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E:\Work\qdu_file\student\Wang Qiangqiang\R1\"/>
    </mc:Choice>
  </mc:AlternateContent>
  <xr:revisionPtr revIDLastSave="0" documentId="13_ncr:1_{AA22B14E-969F-449A-9405-2AD234DA8DE4}" xr6:coauthVersionLast="36" xr6:coauthVersionMax="36" xr10:uidLastSave="{00000000-0000-0000-0000-000000000000}"/>
  <bookViews>
    <workbookView xWindow="0" yWindow="0" windowWidth="27948" windowHeight="12252" xr2:uid="{00000000-000D-0000-FFFF-FFFF00000000}"/>
  </bookViews>
  <sheets>
    <sheet name="Table S1. Dataset1(kappa)" sheetId="1" r:id="rId1"/>
    <sheet name="Table S2. Dataset1(F1 score)" sheetId="2" r:id="rId2"/>
    <sheet name="Table S3. Dataset2(kappa)" sheetId="3" r:id="rId3"/>
    <sheet name="Table S4. Dataset2(F1 score)" sheetId="4" r:id="rId4"/>
  </sheets>
  <calcPr calcId="179021"/>
</workbook>
</file>

<file path=xl/calcChain.xml><?xml version="1.0" encoding="utf-8"?>
<calcChain xmlns="http://schemas.openxmlformats.org/spreadsheetml/2006/main">
  <c r="O65" i="4" l="1"/>
  <c r="N65" i="4"/>
  <c r="M65" i="4"/>
  <c r="M64" i="4"/>
  <c r="M63" i="4"/>
  <c r="M62" i="4"/>
  <c r="K62" i="4"/>
  <c r="C62" i="4"/>
  <c r="M61" i="4"/>
  <c r="O57" i="4"/>
  <c r="N57" i="4"/>
  <c r="O49" i="4"/>
  <c r="N49" i="4"/>
  <c r="M49" i="4"/>
  <c r="M48" i="4"/>
  <c r="M47" i="4"/>
  <c r="M46" i="4"/>
  <c r="M45" i="4"/>
  <c r="E45" i="4"/>
  <c r="O41" i="4"/>
  <c r="N41" i="4"/>
  <c r="M41" i="4"/>
  <c r="M40" i="4"/>
  <c r="M39" i="4"/>
  <c r="M38" i="4"/>
  <c r="M37" i="4"/>
  <c r="O33" i="4"/>
  <c r="N33" i="4"/>
  <c r="O25" i="4"/>
  <c r="N25" i="4"/>
  <c r="O17" i="4"/>
  <c r="N17" i="4"/>
  <c r="M17" i="4"/>
  <c r="M16" i="4"/>
  <c r="M15" i="4"/>
  <c r="M14" i="4"/>
  <c r="M13" i="4"/>
  <c r="O9" i="4"/>
  <c r="N9" i="4"/>
  <c r="M9" i="4"/>
  <c r="M8" i="4"/>
  <c r="M7" i="4"/>
  <c r="M6" i="4"/>
  <c r="M5" i="4"/>
  <c r="I49" i="3"/>
  <c r="B49" i="3"/>
  <c r="M48" i="3"/>
  <c r="L48" i="3"/>
  <c r="K48" i="3"/>
  <c r="J48" i="3"/>
  <c r="I48" i="3"/>
  <c r="F48" i="3"/>
  <c r="E48" i="3"/>
  <c r="D48" i="3"/>
  <c r="C48" i="3"/>
  <c r="B48" i="3"/>
  <c r="P33" i="3"/>
  <c r="I33" i="3"/>
  <c r="B33" i="3"/>
  <c r="T32" i="3"/>
  <c r="S32" i="3"/>
  <c r="R32" i="3"/>
  <c r="Q32" i="3"/>
  <c r="P32" i="3"/>
  <c r="M32" i="3"/>
  <c r="L32" i="3"/>
  <c r="K32" i="3"/>
  <c r="J32" i="3"/>
  <c r="I32" i="3"/>
  <c r="F32" i="3"/>
  <c r="E32" i="3"/>
  <c r="D32" i="3"/>
  <c r="C32" i="3"/>
  <c r="B32" i="3"/>
  <c r="P17" i="3"/>
  <c r="I17" i="3"/>
  <c r="B17" i="3"/>
  <c r="T16" i="3"/>
  <c r="S16" i="3"/>
  <c r="R16" i="3"/>
  <c r="Q16" i="3"/>
  <c r="P16" i="3"/>
  <c r="M16" i="3"/>
  <c r="L16" i="3"/>
  <c r="K16" i="3"/>
  <c r="J16" i="3"/>
  <c r="I16" i="3"/>
  <c r="F16" i="3"/>
  <c r="E16" i="3"/>
  <c r="D16" i="3"/>
  <c r="C16" i="3"/>
  <c r="B16" i="3"/>
  <c r="O49" i="2"/>
  <c r="N49" i="2"/>
  <c r="M49" i="2"/>
  <c r="M48" i="2"/>
  <c r="M47" i="2"/>
  <c r="O43" i="2"/>
  <c r="N43" i="2"/>
  <c r="O37" i="2"/>
  <c r="N37" i="2"/>
  <c r="M37" i="2"/>
  <c r="M36" i="2"/>
  <c r="M35" i="2"/>
  <c r="O31" i="2"/>
  <c r="N31" i="2"/>
  <c r="M31" i="2"/>
  <c r="M30" i="2"/>
  <c r="M29" i="2"/>
  <c r="O25" i="2"/>
  <c r="N25" i="2"/>
  <c r="O19" i="2"/>
  <c r="N19" i="2"/>
  <c r="O13" i="2"/>
  <c r="N13" i="2"/>
  <c r="M13" i="2"/>
  <c r="M12" i="2"/>
  <c r="M11" i="2"/>
  <c r="O7" i="2"/>
  <c r="N7" i="2"/>
  <c r="M7" i="2"/>
  <c r="M6" i="2"/>
  <c r="M5" i="2"/>
  <c r="I50" i="1"/>
  <c r="B50" i="1"/>
  <c r="M49" i="1"/>
  <c r="L49" i="1"/>
  <c r="K49" i="1"/>
  <c r="J49" i="1"/>
  <c r="I49" i="1"/>
  <c r="F49" i="1"/>
  <c r="E49" i="1"/>
  <c r="D49" i="1"/>
  <c r="C49" i="1"/>
  <c r="B49" i="1"/>
  <c r="I34" i="1"/>
  <c r="B34" i="1"/>
  <c r="T33" i="1"/>
  <c r="S33" i="1"/>
  <c r="R33" i="1"/>
  <c r="Q33" i="1"/>
  <c r="P33" i="1"/>
  <c r="M33" i="1"/>
  <c r="L33" i="1"/>
  <c r="K33" i="1"/>
  <c r="J33" i="1"/>
  <c r="I33" i="1"/>
  <c r="F33" i="1"/>
  <c r="E33" i="1"/>
  <c r="D33" i="1"/>
  <c r="C33" i="1"/>
  <c r="B33" i="1"/>
  <c r="P18" i="1"/>
  <c r="I18" i="1"/>
  <c r="B18" i="1"/>
  <c r="T17" i="1"/>
  <c r="S17" i="1"/>
  <c r="R17" i="1"/>
  <c r="Q17" i="1"/>
  <c r="P17" i="1"/>
  <c r="M17" i="1"/>
  <c r="L17" i="1"/>
  <c r="K17" i="1"/>
  <c r="J17" i="1"/>
  <c r="I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230" uniqueCount="33">
  <si>
    <t>Prediction results of each model based on oral dataset</t>
  </si>
  <si>
    <t>PM-CNN</t>
  </si>
  <si>
    <t>RF</t>
  </si>
  <si>
    <t>SVM</t>
  </si>
  <si>
    <t>Kappa</t>
  </si>
  <si>
    <t>F1 score</t>
  </si>
  <si>
    <t>Accuracy</t>
  </si>
  <si>
    <t>Precision</t>
  </si>
  <si>
    <t>Recall</t>
  </si>
  <si>
    <t>Average</t>
  </si>
  <si>
    <t>Standard deviation</t>
  </si>
  <si>
    <t>MDeep</t>
  </si>
  <si>
    <t>KNN</t>
  </si>
  <si>
    <t>XGBoost</t>
  </si>
  <si>
    <t>CNN</t>
  </si>
  <si>
    <t>DT</t>
  </si>
  <si>
    <t>Results of 10 PM-CNN runs based on oral dataset (F1 score)</t>
  </si>
  <si>
    <t>PM_CNN</t>
  </si>
  <si>
    <t>Number of runs</t>
  </si>
  <si>
    <t>average</t>
  </si>
  <si>
    <t>Variance</t>
  </si>
  <si>
    <t>Periodontitis</t>
  </si>
  <si>
    <t>Gingivitis</t>
  </si>
  <si>
    <t>Healthy</t>
  </si>
  <si>
    <t>Note: Data marked in red indicates the best predicted value for this category</t>
  </si>
  <si>
    <t>Prediction results of each model based on gut dataset</t>
  </si>
  <si>
    <t>Mdeep</t>
  </si>
  <si>
    <t>Results of 10 PM-CNN runs based on gut dataset (F1 score)</t>
  </si>
  <si>
    <t>IBD</t>
  </si>
  <si>
    <t>HIV</t>
  </si>
  <si>
    <t>EDD</t>
  </si>
  <si>
    <t>CRC</t>
  </si>
  <si>
    <t>Standard deviatio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.3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0"/>
  <sheetViews>
    <sheetView tabSelected="1" workbookViewId="0">
      <selection activeCell="G15" sqref="G15"/>
    </sheetView>
  </sheetViews>
  <sheetFormatPr defaultColWidth="9" defaultRowHeight="13.8" x14ac:dyDescent="0.25"/>
  <cols>
    <col min="1" max="1" width="25.6640625" style="1" customWidth="1"/>
    <col min="2" max="2" width="12.6640625" style="1"/>
    <col min="3" max="8" width="9" style="1"/>
    <col min="9" max="9" width="12.6640625" style="1"/>
    <col min="10" max="16384" width="9" style="1"/>
  </cols>
  <sheetData>
    <row r="1" spans="1:20" x14ac:dyDescent="0.25">
      <c r="H1" s="6"/>
      <c r="I1" s="12" t="s">
        <v>0</v>
      </c>
      <c r="J1" s="12"/>
      <c r="K1" s="12"/>
      <c r="L1" s="12"/>
      <c r="M1" s="12"/>
      <c r="N1" s="11"/>
    </row>
    <row r="2" spans="1:20" x14ac:dyDescent="0.25">
      <c r="I2" s="12"/>
      <c r="J2" s="12"/>
      <c r="K2" s="12"/>
      <c r="L2" s="12"/>
      <c r="M2" s="12"/>
    </row>
    <row r="4" spans="1:20" s="2" customFormat="1" x14ac:dyDescent="0.25">
      <c r="A4" s="7" t="s">
        <v>1</v>
      </c>
      <c r="B4" s="7"/>
      <c r="C4" s="7"/>
      <c r="D4" s="7"/>
      <c r="E4" s="7"/>
      <c r="F4" s="7"/>
      <c r="G4" s="7"/>
      <c r="H4" s="7" t="s">
        <v>2</v>
      </c>
      <c r="I4" s="7"/>
      <c r="J4" s="7"/>
      <c r="K4" s="7"/>
      <c r="L4" s="7"/>
      <c r="M4" s="7"/>
      <c r="N4" s="7"/>
      <c r="O4" s="7" t="s">
        <v>3</v>
      </c>
      <c r="P4" s="7"/>
      <c r="Q4" s="7"/>
      <c r="R4" s="7"/>
      <c r="S4" s="7"/>
      <c r="T4" s="7"/>
    </row>
    <row r="5" spans="1:20" x14ac:dyDescent="0.25">
      <c r="A5" s="8"/>
      <c r="B5" s="8" t="s">
        <v>4</v>
      </c>
      <c r="C5" s="8" t="s">
        <v>5</v>
      </c>
      <c r="D5" s="8" t="s">
        <v>6</v>
      </c>
      <c r="E5" s="8" t="s">
        <v>7</v>
      </c>
      <c r="F5" s="8" t="s">
        <v>8</v>
      </c>
      <c r="G5" s="8"/>
      <c r="H5" s="8"/>
      <c r="I5" s="8" t="s">
        <v>4</v>
      </c>
      <c r="J5" s="8" t="s">
        <v>5</v>
      </c>
      <c r="K5" s="8" t="s">
        <v>6</v>
      </c>
      <c r="L5" s="8" t="s">
        <v>7</v>
      </c>
      <c r="M5" s="8" t="s">
        <v>8</v>
      </c>
      <c r="N5" s="8"/>
      <c r="O5" s="8"/>
      <c r="P5" s="8" t="s">
        <v>4</v>
      </c>
      <c r="Q5" s="8" t="s">
        <v>5</v>
      </c>
      <c r="R5" s="8" t="s">
        <v>6</v>
      </c>
      <c r="S5" s="8" t="s">
        <v>7</v>
      </c>
      <c r="T5" s="8" t="s">
        <v>8</v>
      </c>
    </row>
    <row r="6" spans="1:20" x14ac:dyDescent="0.25">
      <c r="A6" s="8"/>
      <c r="B6" s="8">
        <v>0.81130000000000002</v>
      </c>
      <c r="C6" s="8">
        <v>0.87529999999999997</v>
      </c>
      <c r="D6" s="8">
        <v>0.88049999999999995</v>
      </c>
      <c r="E6" s="8">
        <v>0.87119999999999997</v>
      </c>
      <c r="F6" s="8">
        <v>0.88470000000000004</v>
      </c>
      <c r="G6" s="8"/>
      <c r="H6" s="8"/>
      <c r="I6" s="8">
        <v>0.77839999999999998</v>
      </c>
      <c r="J6" s="8">
        <v>0.85029999999999994</v>
      </c>
      <c r="K6" s="8">
        <v>0.85950000000000004</v>
      </c>
      <c r="L6" s="8">
        <v>0.84709999999999996</v>
      </c>
      <c r="M6" s="8">
        <v>0.86129999999999995</v>
      </c>
      <c r="N6" s="8"/>
      <c r="O6" s="8"/>
      <c r="P6" s="8">
        <v>0.7631</v>
      </c>
      <c r="Q6" s="8">
        <v>0.84250000000000003</v>
      </c>
      <c r="R6" s="8">
        <v>0.85319999999999996</v>
      </c>
      <c r="S6" s="8">
        <v>0.86890000000000001</v>
      </c>
      <c r="T6" s="8">
        <v>0.82750000000000001</v>
      </c>
    </row>
    <row r="7" spans="1:20" x14ac:dyDescent="0.25">
      <c r="A7" s="8"/>
      <c r="B7" s="8">
        <v>0.78580000000000005</v>
      </c>
      <c r="C7" s="8">
        <v>0.85640000000000005</v>
      </c>
      <c r="D7" s="8">
        <v>0.86370000000000002</v>
      </c>
      <c r="E7" s="8">
        <v>0.84919999999999995</v>
      </c>
      <c r="F7" s="8">
        <v>0.87129999999999996</v>
      </c>
      <c r="G7" s="8"/>
      <c r="H7" s="8"/>
      <c r="I7" s="8">
        <v>0.78849999999999998</v>
      </c>
      <c r="J7" s="8">
        <v>0.8589</v>
      </c>
      <c r="K7" s="8">
        <v>0.86580000000000001</v>
      </c>
      <c r="L7" s="8">
        <v>0.85519999999999996</v>
      </c>
      <c r="M7" s="8">
        <v>0.871</v>
      </c>
      <c r="N7" s="8"/>
      <c r="O7" s="8"/>
      <c r="P7" s="8">
        <v>0.7631</v>
      </c>
      <c r="Q7" s="8">
        <v>0.84250000000000003</v>
      </c>
      <c r="R7" s="8">
        <v>0.85319999999999996</v>
      </c>
      <c r="S7" s="8">
        <v>0.86890000000000001</v>
      </c>
      <c r="T7" s="8">
        <v>0.82750000000000001</v>
      </c>
    </row>
    <row r="8" spans="1:20" x14ac:dyDescent="0.25">
      <c r="A8" s="8"/>
      <c r="B8" s="8">
        <v>0.78180000000000005</v>
      </c>
      <c r="C8" s="8">
        <v>0.85609999999999997</v>
      </c>
      <c r="D8" s="8">
        <v>0.86160000000000003</v>
      </c>
      <c r="E8" s="8">
        <v>0.85050000000000003</v>
      </c>
      <c r="F8" s="8">
        <v>0.86709999999999998</v>
      </c>
      <c r="G8" s="8"/>
      <c r="H8" s="8"/>
      <c r="I8" s="8">
        <v>0.77490000000000003</v>
      </c>
      <c r="J8" s="8">
        <v>0.84950000000000003</v>
      </c>
      <c r="K8" s="8">
        <v>0.85740000000000005</v>
      </c>
      <c r="L8" s="8">
        <v>0.84670000000000001</v>
      </c>
      <c r="M8" s="8">
        <v>0.85960000000000003</v>
      </c>
      <c r="N8" s="8"/>
      <c r="O8" s="8"/>
      <c r="P8" s="8">
        <v>0.7631</v>
      </c>
      <c r="Q8" s="8">
        <v>0.84250000000000003</v>
      </c>
      <c r="R8" s="8">
        <v>0.85319999999999996</v>
      </c>
      <c r="S8" s="8">
        <v>0.86890000000000001</v>
      </c>
      <c r="T8" s="8">
        <v>0.82750000000000001</v>
      </c>
    </row>
    <row r="9" spans="1:20" x14ac:dyDescent="0.25">
      <c r="A9" s="8"/>
      <c r="B9" s="8">
        <v>0.80489999999999995</v>
      </c>
      <c r="C9" s="8">
        <v>0.87239999999999995</v>
      </c>
      <c r="D9" s="8">
        <v>0.87629999999999997</v>
      </c>
      <c r="E9" s="8">
        <v>0.8669</v>
      </c>
      <c r="F9" s="8">
        <v>0.88339999999999996</v>
      </c>
      <c r="G9" s="8"/>
      <c r="H9" s="8"/>
      <c r="I9" s="8">
        <v>0.78539999999999999</v>
      </c>
      <c r="J9" s="8">
        <v>0.85629999999999995</v>
      </c>
      <c r="K9" s="8">
        <v>0.86370000000000002</v>
      </c>
      <c r="L9" s="8">
        <v>0.85219999999999996</v>
      </c>
      <c r="M9" s="8">
        <v>0.86939999999999995</v>
      </c>
      <c r="N9" s="8"/>
      <c r="O9" s="8"/>
      <c r="P9" s="8">
        <v>0.7631</v>
      </c>
      <c r="Q9" s="8">
        <v>0.84250000000000003</v>
      </c>
      <c r="R9" s="8">
        <v>0.85319999999999996</v>
      </c>
      <c r="S9" s="8">
        <v>0.86890000000000001</v>
      </c>
      <c r="T9" s="8">
        <v>0.82750000000000001</v>
      </c>
    </row>
    <row r="10" spans="1:20" x14ac:dyDescent="0.25">
      <c r="A10" s="8"/>
      <c r="B10" s="8">
        <v>0.81230000000000002</v>
      </c>
      <c r="C10" s="8">
        <v>0.87790000000000001</v>
      </c>
      <c r="D10" s="8">
        <v>0.88049999999999995</v>
      </c>
      <c r="E10" s="8">
        <v>0.87290000000000001</v>
      </c>
      <c r="F10" s="8">
        <v>0.89439999999999997</v>
      </c>
      <c r="G10" s="8"/>
      <c r="H10" s="8"/>
      <c r="I10" s="8">
        <v>0.77890000000000004</v>
      </c>
      <c r="J10" s="8">
        <v>0.85199999999999998</v>
      </c>
      <c r="K10" s="8">
        <v>0.85950000000000004</v>
      </c>
      <c r="L10" s="8">
        <v>0.84719999999999995</v>
      </c>
      <c r="M10" s="8">
        <v>0.86599999999999999</v>
      </c>
      <c r="N10" s="8"/>
      <c r="O10" s="8"/>
      <c r="P10" s="8">
        <v>0.7631</v>
      </c>
      <c r="Q10" s="8">
        <v>0.84250000000000003</v>
      </c>
      <c r="R10" s="8">
        <v>0.85319999999999996</v>
      </c>
      <c r="S10" s="8">
        <v>0.86890000000000001</v>
      </c>
      <c r="T10" s="8">
        <v>0.82750000000000001</v>
      </c>
    </row>
    <row r="11" spans="1:20" x14ac:dyDescent="0.25">
      <c r="A11" s="8"/>
      <c r="B11" s="8">
        <v>0.78820000000000001</v>
      </c>
      <c r="C11" s="8">
        <v>0.86050000000000004</v>
      </c>
      <c r="D11" s="8">
        <v>0.86580000000000001</v>
      </c>
      <c r="E11" s="8">
        <v>0.85519999999999996</v>
      </c>
      <c r="F11" s="8">
        <v>0.87039999999999995</v>
      </c>
      <c r="G11" s="8"/>
      <c r="H11" s="8"/>
      <c r="I11" s="8">
        <v>0.78480000000000005</v>
      </c>
      <c r="J11" s="8">
        <v>0.85460000000000003</v>
      </c>
      <c r="K11" s="8">
        <v>0.86370000000000002</v>
      </c>
      <c r="L11" s="8">
        <v>0.85209999999999997</v>
      </c>
      <c r="M11" s="8">
        <v>0.86470000000000002</v>
      </c>
      <c r="N11" s="8"/>
      <c r="O11" s="8"/>
      <c r="P11" s="8">
        <v>0.7631</v>
      </c>
      <c r="Q11" s="8">
        <v>0.84250000000000003</v>
      </c>
      <c r="R11" s="8">
        <v>0.85319999999999996</v>
      </c>
      <c r="S11" s="8">
        <v>0.86890000000000001</v>
      </c>
      <c r="T11" s="8">
        <v>0.82750000000000001</v>
      </c>
    </row>
    <row r="12" spans="1:20" x14ac:dyDescent="0.25">
      <c r="A12" s="8"/>
      <c r="B12" s="8">
        <v>0.78949999999999998</v>
      </c>
      <c r="C12" s="8">
        <v>0.86219999999999997</v>
      </c>
      <c r="D12" s="8">
        <v>0.86580000000000001</v>
      </c>
      <c r="E12" s="8">
        <v>0.85550000000000004</v>
      </c>
      <c r="F12" s="8">
        <v>0.88019999999999998</v>
      </c>
      <c r="G12" s="8"/>
      <c r="H12" s="8"/>
      <c r="I12" s="8">
        <v>0.79469999999999996</v>
      </c>
      <c r="J12" s="8">
        <v>0.86419999999999997</v>
      </c>
      <c r="K12" s="8">
        <v>0.87</v>
      </c>
      <c r="L12" s="8">
        <v>0.86150000000000004</v>
      </c>
      <c r="M12" s="8">
        <v>0.87429999999999997</v>
      </c>
      <c r="N12" s="8"/>
      <c r="O12" s="8"/>
      <c r="P12" s="8">
        <v>0.7631</v>
      </c>
      <c r="Q12" s="8">
        <v>0.84250000000000003</v>
      </c>
      <c r="R12" s="8">
        <v>0.85319999999999996</v>
      </c>
      <c r="S12" s="8">
        <v>0.86890000000000001</v>
      </c>
      <c r="T12" s="8">
        <v>0.82750000000000001</v>
      </c>
    </row>
    <row r="13" spans="1:20" x14ac:dyDescent="0.25">
      <c r="A13" s="8"/>
      <c r="B13" s="8">
        <v>0.80879999999999996</v>
      </c>
      <c r="C13" s="8">
        <v>0.87290000000000001</v>
      </c>
      <c r="D13" s="8">
        <v>0.87839999999999996</v>
      </c>
      <c r="E13" s="8">
        <v>0.86839999999999995</v>
      </c>
      <c r="F13" s="8">
        <v>0.8881</v>
      </c>
      <c r="G13" s="8"/>
      <c r="H13" s="8"/>
      <c r="I13" s="8">
        <v>0.78500000000000003</v>
      </c>
      <c r="J13" s="8">
        <v>0.85809999999999997</v>
      </c>
      <c r="K13" s="8">
        <v>0.86370000000000002</v>
      </c>
      <c r="L13" s="8">
        <v>0.8548</v>
      </c>
      <c r="M13" s="8">
        <v>0.86919999999999997</v>
      </c>
      <c r="N13" s="8"/>
      <c r="O13" s="8"/>
      <c r="P13" s="8">
        <v>0.7631</v>
      </c>
      <c r="Q13" s="8">
        <v>0.84250000000000003</v>
      </c>
      <c r="R13" s="8">
        <v>0.85319999999999996</v>
      </c>
      <c r="S13" s="8">
        <v>0.86890000000000001</v>
      </c>
      <c r="T13" s="8">
        <v>0.82750000000000001</v>
      </c>
    </row>
    <row r="14" spans="1:20" x14ac:dyDescent="0.25">
      <c r="A14" s="8"/>
      <c r="B14" s="8">
        <v>0.80630000000000002</v>
      </c>
      <c r="C14" s="8">
        <v>0.87309999999999999</v>
      </c>
      <c r="D14" s="8">
        <v>0.87629999999999997</v>
      </c>
      <c r="E14" s="8">
        <v>0.86519999999999997</v>
      </c>
      <c r="F14" s="8">
        <v>0.89319999999999999</v>
      </c>
      <c r="G14" s="8"/>
      <c r="H14" s="8"/>
      <c r="I14" s="8">
        <v>0.7913</v>
      </c>
      <c r="J14" s="8">
        <v>0.85870000000000002</v>
      </c>
      <c r="K14" s="8">
        <v>0.8679</v>
      </c>
      <c r="L14" s="8">
        <v>0.85780000000000001</v>
      </c>
      <c r="M14" s="8">
        <v>0.86819999999999997</v>
      </c>
      <c r="N14" s="8"/>
      <c r="O14" s="8"/>
      <c r="P14" s="8">
        <v>0.7631</v>
      </c>
      <c r="Q14" s="8">
        <v>0.84250000000000003</v>
      </c>
      <c r="R14" s="8">
        <v>0.85319999999999996</v>
      </c>
      <c r="S14" s="8">
        <v>0.86890000000000001</v>
      </c>
      <c r="T14" s="8">
        <v>0.82750000000000001</v>
      </c>
    </row>
    <row r="15" spans="1:20" x14ac:dyDescent="0.25">
      <c r="A15" s="8"/>
      <c r="B15" s="9">
        <v>0.80800000000000005</v>
      </c>
      <c r="C15" s="8">
        <v>0.87119999999999997</v>
      </c>
      <c r="D15" s="8">
        <v>0.87839999999999996</v>
      </c>
      <c r="E15" s="9">
        <v>0.86799999999999999</v>
      </c>
      <c r="F15" s="8">
        <v>0.88090000000000002</v>
      </c>
      <c r="G15" s="8"/>
      <c r="H15" s="8"/>
      <c r="I15" s="8">
        <v>0.78210000000000002</v>
      </c>
      <c r="J15" s="8">
        <v>0.85450000000000004</v>
      </c>
      <c r="K15" s="8">
        <v>0.86160000000000003</v>
      </c>
      <c r="L15" s="8">
        <v>0.85070000000000001</v>
      </c>
      <c r="M15" s="8">
        <v>0.86770000000000003</v>
      </c>
      <c r="N15" s="8"/>
      <c r="O15" s="8"/>
      <c r="P15" s="8">
        <v>0.7631</v>
      </c>
      <c r="Q15" s="8">
        <v>0.84250000000000003</v>
      </c>
      <c r="R15" s="8">
        <v>0.85319999999999996</v>
      </c>
      <c r="S15" s="8">
        <v>0.86890000000000001</v>
      </c>
      <c r="T15" s="8">
        <v>0.82750000000000001</v>
      </c>
    </row>
    <row r="16" spans="1:20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</row>
    <row r="17" spans="1:20" x14ac:dyDescent="0.25">
      <c r="A17" s="7" t="s">
        <v>9</v>
      </c>
      <c r="B17" s="8">
        <f t="shared" ref="B17:F17" si="0">AVERAGE(B6:B15)</f>
        <v>0.79969000000000001</v>
      </c>
      <c r="C17" s="8">
        <f t="shared" si="0"/>
        <v>0.86780000000000002</v>
      </c>
      <c r="D17" s="8">
        <f t="shared" si="0"/>
        <v>0.87273000000000001</v>
      </c>
      <c r="E17" s="8">
        <f t="shared" si="0"/>
        <v>0.86229999999999996</v>
      </c>
      <c r="F17" s="8">
        <f t="shared" si="0"/>
        <v>0.88136999999999999</v>
      </c>
      <c r="G17" s="8"/>
      <c r="H17" s="8"/>
      <c r="I17" s="8">
        <f t="shared" ref="I17:M17" si="1">AVERAGE(I6:I15)</f>
        <v>0.78439999999999999</v>
      </c>
      <c r="J17" s="8">
        <f t="shared" si="1"/>
        <v>0.85570999999999997</v>
      </c>
      <c r="K17" s="8">
        <f t="shared" si="1"/>
        <v>0.86328000000000005</v>
      </c>
      <c r="L17" s="8">
        <f t="shared" si="1"/>
        <v>0.85253000000000001</v>
      </c>
      <c r="M17" s="8">
        <f t="shared" si="1"/>
        <v>0.86714000000000002</v>
      </c>
      <c r="N17" s="8"/>
      <c r="O17" s="8"/>
      <c r="P17" s="8">
        <f t="shared" ref="P17:T17" si="2">AVERAGE(P6:P15)</f>
        <v>0.7631</v>
      </c>
      <c r="Q17" s="8">
        <f t="shared" si="2"/>
        <v>0.84250000000000003</v>
      </c>
      <c r="R17" s="8">
        <f t="shared" si="2"/>
        <v>0.85319999999999996</v>
      </c>
      <c r="S17" s="8">
        <f t="shared" si="2"/>
        <v>0.86890000000000001</v>
      </c>
      <c r="T17" s="8">
        <f t="shared" si="2"/>
        <v>0.82750000000000001</v>
      </c>
    </row>
    <row r="18" spans="1:20" ht="15" x14ac:dyDescent="0.25">
      <c r="A18" s="10" t="s">
        <v>10</v>
      </c>
      <c r="B18" s="8">
        <f>STDEV(B6:B15)</f>
        <v>1.18580914709465E-2</v>
      </c>
      <c r="C18" s="8"/>
      <c r="D18" s="8"/>
      <c r="E18" s="8"/>
      <c r="F18" s="8"/>
      <c r="G18" s="8"/>
      <c r="H18" s="8"/>
      <c r="I18" s="8">
        <f>STDEV(I6:I15)</f>
        <v>6.0902472126434203E-3</v>
      </c>
      <c r="J18" s="8"/>
      <c r="K18" s="8"/>
      <c r="L18" s="8"/>
      <c r="M18" s="8"/>
      <c r="N18" s="8"/>
      <c r="O18" s="8"/>
      <c r="P18" s="8">
        <f>STDEV(P6:P15)</f>
        <v>0</v>
      </c>
      <c r="Q18" s="8"/>
      <c r="R18" s="8"/>
      <c r="S18" s="8"/>
      <c r="T18" s="8"/>
    </row>
    <row r="20" spans="1:20" s="2" customFormat="1" x14ac:dyDescent="0.25">
      <c r="A20" s="7" t="s">
        <v>11</v>
      </c>
      <c r="B20" s="7"/>
      <c r="C20" s="7"/>
      <c r="D20" s="7"/>
      <c r="E20" s="7"/>
      <c r="F20" s="7"/>
      <c r="G20" s="7"/>
      <c r="H20" s="7" t="s">
        <v>12</v>
      </c>
      <c r="I20" s="7"/>
      <c r="J20" s="7"/>
      <c r="K20" s="7"/>
      <c r="L20" s="7"/>
      <c r="M20" s="7"/>
      <c r="N20" s="7"/>
      <c r="O20" s="7" t="s">
        <v>13</v>
      </c>
      <c r="P20" s="7"/>
      <c r="Q20" s="7"/>
      <c r="R20" s="7"/>
      <c r="S20" s="7"/>
      <c r="T20" s="7"/>
    </row>
    <row r="21" spans="1:20" x14ac:dyDescent="0.25">
      <c r="A21" s="8"/>
      <c r="B21" s="8" t="s">
        <v>4</v>
      </c>
      <c r="C21" s="8" t="s">
        <v>5</v>
      </c>
      <c r="D21" s="8" t="s">
        <v>6</v>
      </c>
      <c r="E21" s="8" t="s">
        <v>7</v>
      </c>
      <c r="F21" s="8" t="s">
        <v>8</v>
      </c>
      <c r="G21" s="8"/>
      <c r="H21" s="8"/>
      <c r="I21" s="8" t="s">
        <v>4</v>
      </c>
      <c r="J21" s="8" t="s">
        <v>5</v>
      </c>
      <c r="K21" s="8" t="s">
        <v>6</v>
      </c>
      <c r="L21" s="8" t="s">
        <v>7</v>
      </c>
      <c r="M21" s="8" t="s">
        <v>8</v>
      </c>
      <c r="N21" s="8"/>
      <c r="O21" s="8"/>
      <c r="P21" s="8" t="s">
        <v>4</v>
      </c>
      <c r="Q21" s="8" t="s">
        <v>5</v>
      </c>
      <c r="R21" s="8" t="s">
        <v>6</v>
      </c>
      <c r="S21" s="8" t="s">
        <v>7</v>
      </c>
      <c r="T21" s="8" t="s">
        <v>8</v>
      </c>
    </row>
    <row r="22" spans="1:20" x14ac:dyDescent="0.25">
      <c r="A22" s="8"/>
      <c r="B22" s="8">
        <v>0.75209999999999999</v>
      </c>
      <c r="C22" s="8">
        <v>0.83179999999999998</v>
      </c>
      <c r="D22" s="8">
        <v>0.8448</v>
      </c>
      <c r="E22" s="8">
        <v>0.83450000000000002</v>
      </c>
      <c r="F22" s="8">
        <v>0.82930000000000004</v>
      </c>
      <c r="G22" s="8"/>
      <c r="H22" s="8"/>
      <c r="I22" s="8">
        <v>0.65759999999999996</v>
      </c>
      <c r="J22" s="8">
        <v>0.76390000000000002</v>
      </c>
      <c r="K22" s="8">
        <v>0.7883</v>
      </c>
      <c r="L22" s="8">
        <v>0.78580000000000005</v>
      </c>
      <c r="M22" s="8">
        <v>0.75160000000000005</v>
      </c>
      <c r="N22" s="8"/>
      <c r="O22" s="8"/>
      <c r="P22" s="8">
        <v>0.76890000000000003</v>
      </c>
      <c r="Q22" s="8">
        <v>0.84570000000000001</v>
      </c>
      <c r="R22" s="8">
        <v>0.85329999999999995</v>
      </c>
      <c r="S22" s="8">
        <v>0.84119999999999995</v>
      </c>
      <c r="T22" s="8">
        <v>0.85860000000000003</v>
      </c>
    </row>
    <row r="23" spans="1:20" x14ac:dyDescent="0.25">
      <c r="A23" s="8"/>
      <c r="B23" s="8">
        <v>0.74139999999999995</v>
      </c>
      <c r="C23" s="8">
        <v>0.8347</v>
      </c>
      <c r="D23" s="8">
        <v>0.83850000000000002</v>
      </c>
      <c r="E23" s="8">
        <v>0.84130000000000005</v>
      </c>
      <c r="F23" s="8">
        <v>0.82909999999999995</v>
      </c>
      <c r="G23" s="8"/>
      <c r="H23" s="8"/>
      <c r="I23" s="8">
        <v>0.65759999999999996</v>
      </c>
      <c r="J23" s="8">
        <v>0.76390000000000002</v>
      </c>
      <c r="K23" s="8">
        <v>0.7883</v>
      </c>
      <c r="L23" s="8">
        <v>0.78580000000000005</v>
      </c>
      <c r="M23" s="8">
        <v>0.75160000000000005</v>
      </c>
      <c r="N23" s="8"/>
      <c r="O23" s="8"/>
      <c r="P23" s="8">
        <v>0.76890000000000003</v>
      </c>
      <c r="Q23" s="8">
        <v>0.84570000000000001</v>
      </c>
      <c r="R23" s="8">
        <v>0.85329999999999995</v>
      </c>
      <c r="S23" s="8">
        <v>0.84119999999999995</v>
      </c>
      <c r="T23" s="8">
        <v>0.85860000000000003</v>
      </c>
    </row>
    <row r="24" spans="1:20" x14ac:dyDescent="0.25">
      <c r="A24" s="8"/>
      <c r="B24" s="8">
        <v>0.74009999999999998</v>
      </c>
      <c r="C24" s="8">
        <v>0.83489999999999998</v>
      </c>
      <c r="D24" s="8">
        <v>0.83640000000000003</v>
      </c>
      <c r="E24" s="8">
        <v>0.83140000000000003</v>
      </c>
      <c r="F24" s="8">
        <v>0.83909999999999996</v>
      </c>
      <c r="G24" s="8"/>
      <c r="H24" s="8"/>
      <c r="I24" s="8">
        <v>0.65759999999999996</v>
      </c>
      <c r="J24" s="8">
        <v>0.76390000000000002</v>
      </c>
      <c r="K24" s="8">
        <v>0.7883</v>
      </c>
      <c r="L24" s="8">
        <v>0.78580000000000005</v>
      </c>
      <c r="M24" s="8">
        <v>0.75160000000000005</v>
      </c>
      <c r="N24" s="8"/>
      <c r="O24" s="8"/>
      <c r="P24" s="8">
        <v>0.76890000000000003</v>
      </c>
      <c r="Q24" s="8">
        <v>0.84570000000000001</v>
      </c>
      <c r="R24" s="8">
        <v>0.85329999999999995</v>
      </c>
      <c r="S24" s="8">
        <v>0.84119999999999995</v>
      </c>
      <c r="T24" s="8">
        <v>0.85860000000000003</v>
      </c>
    </row>
    <row r="25" spans="1:20" x14ac:dyDescent="0.25">
      <c r="A25" s="8"/>
      <c r="B25" s="8">
        <v>0.7329</v>
      </c>
      <c r="C25" s="8">
        <v>0.82289999999999996</v>
      </c>
      <c r="D25" s="8">
        <v>0.83220000000000005</v>
      </c>
      <c r="E25" s="8">
        <v>0.82189999999999996</v>
      </c>
      <c r="F25" s="8">
        <v>0.82389999999999997</v>
      </c>
      <c r="G25" s="8"/>
      <c r="H25" s="8"/>
      <c r="I25" s="8">
        <v>0.65759999999999996</v>
      </c>
      <c r="J25" s="8">
        <v>0.76390000000000002</v>
      </c>
      <c r="K25" s="8">
        <v>0.7883</v>
      </c>
      <c r="L25" s="8">
        <v>0.78580000000000005</v>
      </c>
      <c r="M25" s="8">
        <v>0.75160000000000005</v>
      </c>
      <c r="N25" s="8"/>
      <c r="O25" s="8"/>
      <c r="P25" s="8">
        <v>0.76890000000000003</v>
      </c>
      <c r="Q25" s="8">
        <v>0.84570000000000001</v>
      </c>
      <c r="R25" s="8">
        <v>0.85329999999999995</v>
      </c>
      <c r="S25" s="8">
        <v>0.84119999999999995</v>
      </c>
      <c r="T25" s="8">
        <v>0.85860000000000003</v>
      </c>
    </row>
    <row r="26" spans="1:20" x14ac:dyDescent="0.25">
      <c r="A26" s="8"/>
      <c r="B26" s="8">
        <v>0.73619999999999997</v>
      </c>
      <c r="C26" s="8">
        <v>0.82450000000000001</v>
      </c>
      <c r="D26" s="8">
        <v>0.83430000000000004</v>
      </c>
      <c r="E26" s="8">
        <v>0.82350000000000001</v>
      </c>
      <c r="F26" s="8">
        <v>0.8256</v>
      </c>
      <c r="G26" s="8"/>
      <c r="H26" s="8"/>
      <c r="I26" s="8">
        <v>0.65759999999999996</v>
      </c>
      <c r="J26" s="8">
        <v>0.76390000000000002</v>
      </c>
      <c r="K26" s="8">
        <v>0.7883</v>
      </c>
      <c r="L26" s="8">
        <v>0.78580000000000005</v>
      </c>
      <c r="M26" s="8">
        <v>0.75160000000000005</v>
      </c>
      <c r="N26" s="8"/>
      <c r="O26" s="8"/>
      <c r="P26" s="8">
        <v>0.76890000000000003</v>
      </c>
      <c r="Q26" s="8">
        <v>0.84570000000000001</v>
      </c>
      <c r="R26" s="8">
        <v>0.85329999999999995</v>
      </c>
      <c r="S26" s="8">
        <v>0.84119999999999995</v>
      </c>
      <c r="T26" s="8">
        <v>0.85860000000000003</v>
      </c>
    </row>
    <row r="27" spans="1:20" x14ac:dyDescent="0.25">
      <c r="A27" s="8"/>
      <c r="B27" s="8">
        <v>0.74670000000000003</v>
      </c>
      <c r="C27" s="8">
        <v>0.8397</v>
      </c>
      <c r="D27" s="8">
        <v>0.84060000000000001</v>
      </c>
      <c r="E27" s="8">
        <v>0.83689999999999998</v>
      </c>
      <c r="F27" s="8">
        <v>0.8427</v>
      </c>
      <c r="G27" s="8"/>
      <c r="H27" s="8"/>
      <c r="I27" s="8">
        <v>0.65759999999999996</v>
      </c>
      <c r="J27" s="8">
        <v>0.76390000000000002</v>
      </c>
      <c r="K27" s="8">
        <v>0.7883</v>
      </c>
      <c r="L27" s="8">
        <v>0.78580000000000005</v>
      </c>
      <c r="M27" s="8">
        <v>0.75160000000000005</v>
      </c>
      <c r="N27" s="8"/>
      <c r="O27" s="8"/>
      <c r="P27" s="8">
        <v>0.76890000000000003</v>
      </c>
      <c r="Q27" s="8">
        <v>0.84570000000000001</v>
      </c>
      <c r="R27" s="8">
        <v>0.85329999999999995</v>
      </c>
      <c r="S27" s="8">
        <v>0.84119999999999995</v>
      </c>
      <c r="T27" s="8">
        <v>0.85860000000000003</v>
      </c>
    </row>
    <row r="28" spans="1:20" x14ac:dyDescent="0.25">
      <c r="A28" s="8"/>
      <c r="B28" s="8">
        <v>0.73629999999999995</v>
      </c>
      <c r="C28" s="8">
        <v>0.82950000000000002</v>
      </c>
      <c r="D28" s="8">
        <v>0.83430000000000004</v>
      </c>
      <c r="E28" s="8">
        <v>0.8286</v>
      </c>
      <c r="F28" s="8">
        <v>0.83050000000000002</v>
      </c>
      <c r="G28" s="8"/>
      <c r="H28" s="8"/>
      <c r="I28" s="8">
        <v>0.65759999999999996</v>
      </c>
      <c r="J28" s="8">
        <v>0.76390000000000002</v>
      </c>
      <c r="K28" s="8">
        <v>0.7883</v>
      </c>
      <c r="L28" s="8">
        <v>0.78580000000000005</v>
      </c>
      <c r="M28" s="8">
        <v>0.75160000000000005</v>
      </c>
      <c r="N28" s="8"/>
      <c r="O28" s="8"/>
      <c r="P28" s="8">
        <v>0.76890000000000003</v>
      </c>
      <c r="Q28" s="8">
        <v>0.84570000000000001</v>
      </c>
      <c r="R28" s="8">
        <v>0.85329999999999995</v>
      </c>
      <c r="S28" s="8">
        <v>0.84119999999999995</v>
      </c>
      <c r="T28" s="8">
        <v>0.85860000000000003</v>
      </c>
    </row>
    <row r="29" spans="1:20" x14ac:dyDescent="0.25">
      <c r="A29" s="8"/>
      <c r="B29" s="8">
        <v>0.73929999999999996</v>
      </c>
      <c r="C29" s="8">
        <v>0.83189999999999997</v>
      </c>
      <c r="D29" s="8">
        <v>0.83640000000000003</v>
      </c>
      <c r="E29" s="8">
        <v>0.83179999999999998</v>
      </c>
      <c r="F29" s="8">
        <v>0.83199999999999996</v>
      </c>
      <c r="G29" s="8"/>
      <c r="H29" s="8"/>
      <c r="I29" s="8">
        <v>0.65759999999999996</v>
      </c>
      <c r="J29" s="8">
        <v>0.76390000000000002</v>
      </c>
      <c r="K29" s="8">
        <v>0.7883</v>
      </c>
      <c r="L29" s="8">
        <v>0.78580000000000005</v>
      </c>
      <c r="M29" s="8">
        <v>0.75160000000000005</v>
      </c>
      <c r="N29" s="8"/>
      <c r="O29" s="8"/>
      <c r="P29" s="8">
        <v>0.76890000000000003</v>
      </c>
      <c r="Q29" s="8">
        <v>0.84570000000000001</v>
      </c>
      <c r="R29" s="8">
        <v>0.85329999999999995</v>
      </c>
      <c r="S29" s="8">
        <v>0.84119999999999995</v>
      </c>
      <c r="T29" s="8">
        <v>0.85860000000000003</v>
      </c>
    </row>
    <row r="30" spans="1:20" x14ac:dyDescent="0.25">
      <c r="A30" s="8"/>
      <c r="B30" s="8">
        <v>0.75129999999999997</v>
      </c>
      <c r="C30" s="8">
        <v>0.83830000000000005</v>
      </c>
      <c r="D30" s="8">
        <v>0.8448</v>
      </c>
      <c r="E30" s="8">
        <v>0.84599999999999997</v>
      </c>
      <c r="F30" s="8">
        <v>0.83179999999999998</v>
      </c>
      <c r="G30" s="8"/>
      <c r="H30" s="8"/>
      <c r="I30" s="8">
        <v>0.65759999999999996</v>
      </c>
      <c r="J30" s="8">
        <v>0.76390000000000002</v>
      </c>
      <c r="K30" s="8">
        <v>0.7883</v>
      </c>
      <c r="L30" s="8">
        <v>0.78580000000000005</v>
      </c>
      <c r="M30" s="8">
        <v>0.75160000000000005</v>
      </c>
      <c r="N30" s="8"/>
      <c r="O30" s="8"/>
      <c r="P30" s="8">
        <v>0.76890000000000003</v>
      </c>
      <c r="Q30" s="8">
        <v>0.84570000000000001</v>
      </c>
      <c r="R30" s="8">
        <v>0.85329999999999995</v>
      </c>
      <c r="S30" s="8">
        <v>0.84119999999999995</v>
      </c>
      <c r="T30" s="8">
        <v>0.85860000000000003</v>
      </c>
    </row>
    <row r="31" spans="1:20" x14ac:dyDescent="0.25">
      <c r="A31" s="8"/>
      <c r="B31" s="8">
        <v>0.73899999999999999</v>
      </c>
      <c r="C31" s="8">
        <v>0.83189999999999997</v>
      </c>
      <c r="D31" s="8">
        <v>0.83640000000000003</v>
      </c>
      <c r="E31" s="8">
        <v>0.83409999999999995</v>
      </c>
      <c r="F31" s="8">
        <v>0.82989999999999997</v>
      </c>
      <c r="G31" s="8"/>
      <c r="H31" s="8"/>
      <c r="I31" s="8">
        <v>0.65759999999999996</v>
      </c>
      <c r="J31" s="8">
        <v>0.76390000000000002</v>
      </c>
      <c r="K31" s="8">
        <v>0.7883</v>
      </c>
      <c r="L31" s="8">
        <v>0.78580000000000005</v>
      </c>
      <c r="M31" s="8">
        <v>0.75160000000000005</v>
      </c>
      <c r="N31" s="8"/>
      <c r="O31" s="8"/>
      <c r="P31" s="8">
        <v>0.76890000000000003</v>
      </c>
      <c r="Q31" s="8">
        <v>0.84570000000000001</v>
      </c>
      <c r="R31" s="8">
        <v>0.85329999999999995</v>
      </c>
      <c r="S31" s="8">
        <v>0.84119999999999995</v>
      </c>
      <c r="T31" s="8">
        <v>0.85860000000000003</v>
      </c>
    </row>
    <row r="32" spans="1:20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20" x14ac:dyDescent="0.25">
      <c r="A33" s="7" t="s">
        <v>9</v>
      </c>
      <c r="B33" s="8">
        <f t="shared" ref="B33:F33" si="3">AVERAGE(B22:B31)</f>
        <v>0.74153000000000002</v>
      </c>
      <c r="C33" s="8">
        <f t="shared" si="3"/>
        <v>0.83201000000000003</v>
      </c>
      <c r="D33" s="8">
        <f t="shared" si="3"/>
        <v>0.83787</v>
      </c>
      <c r="E33" s="8">
        <f t="shared" si="3"/>
        <v>0.83299999999999996</v>
      </c>
      <c r="F33" s="8">
        <f t="shared" si="3"/>
        <v>0.83138999999999996</v>
      </c>
      <c r="G33" s="8"/>
      <c r="H33" s="8"/>
      <c r="I33" s="8">
        <f t="shared" ref="I33:M33" si="4">AVERAGE(I22:I31)</f>
        <v>0.65759999999999996</v>
      </c>
      <c r="J33" s="8">
        <f t="shared" si="4"/>
        <v>0.76390000000000002</v>
      </c>
      <c r="K33" s="8">
        <f t="shared" si="4"/>
        <v>0.7883</v>
      </c>
      <c r="L33" s="8">
        <f t="shared" si="4"/>
        <v>0.78580000000000005</v>
      </c>
      <c r="M33" s="8">
        <f t="shared" si="4"/>
        <v>0.75160000000000005</v>
      </c>
      <c r="N33" s="8"/>
      <c r="O33" s="8"/>
      <c r="P33" s="8">
        <f t="shared" ref="P33:T33" si="5">AVERAGE(P22:P31)</f>
        <v>0.76890000000000003</v>
      </c>
      <c r="Q33" s="8">
        <f t="shared" si="5"/>
        <v>0.84570000000000001</v>
      </c>
      <c r="R33" s="8">
        <f t="shared" si="5"/>
        <v>0.85329999999999995</v>
      </c>
      <c r="S33" s="8">
        <f t="shared" si="5"/>
        <v>0.84119999999999995</v>
      </c>
      <c r="T33" s="8">
        <f t="shared" si="5"/>
        <v>0.85860000000000003</v>
      </c>
    </row>
    <row r="34" spans="1:20" ht="15" x14ac:dyDescent="0.25">
      <c r="A34" s="10" t="s">
        <v>10</v>
      </c>
      <c r="B34" s="8">
        <f>STDEV(B22:B31)</f>
        <v>6.4771478634075104E-3</v>
      </c>
      <c r="C34" s="8"/>
      <c r="D34" s="8"/>
      <c r="E34" s="8"/>
      <c r="F34" s="8"/>
      <c r="G34" s="8"/>
      <c r="H34" s="8"/>
      <c r="I34" s="8">
        <f>STDEV(I22:I31)</f>
        <v>0</v>
      </c>
      <c r="J34" s="8"/>
      <c r="K34" s="8"/>
      <c r="L34" s="8"/>
      <c r="M34" s="8"/>
      <c r="N34" s="8"/>
      <c r="O34" s="8"/>
      <c r="P34" s="8">
        <v>0</v>
      </c>
      <c r="Q34" s="8"/>
      <c r="R34" s="8"/>
      <c r="S34" s="8"/>
      <c r="T34" s="8"/>
    </row>
    <row r="35" spans="1:20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</row>
    <row r="36" spans="1:20" s="2" customFormat="1" x14ac:dyDescent="0.25">
      <c r="A36" s="7" t="s">
        <v>14</v>
      </c>
      <c r="B36" s="7"/>
      <c r="C36" s="7"/>
      <c r="D36" s="7"/>
      <c r="E36" s="7"/>
      <c r="F36" s="7"/>
      <c r="G36" s="7"/>
      <c r="H36" s="7" t="s">
        <v>15</v>
      </c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1:20" x14ac:dyDescent="0.25">
      <c r="A37" s="8"/>
      <c r="B37" s="8" t="s">
        <v>4</v>
      </c>
      <c r="C37" s="8" t="s">
        <v>5</v>
      </c>
      <c r="D37" s="8" t="s">
        <v>6</v>
      </c>
      <c r="E37" s="8" t="s">
        <v>7</v>
      </c>
      <c r="F37" s="8" t="s">
        <v>8</v>
      </c>
      <c r="G37" s="8"/>
      <c r="H37" s="8"/>
      <c r="I37" s="8" t="s">
        <v>4</v>
      </c>
      <c r="J37" s="8" t="s">
        <v>5</v>
      </c>
      <c r="K37" s="8" t="s">
        <v>6</v>
      </c>
      <c r="L37" s="8" t="s">
        <v>7</v>
      </c>
      <c r="M37" s="8" t="s">
        <v>8</v>
      </c>
      <c r="N37" s="8"/>
      <c r="O37" s="8"/>
      <c r="P37" s="8"/>
      <c r="Q37" s="8"/>
      <c r="R37" s="8"/>
      <c r="S37" s="8"/>
      <c r="T37" s="8"/>
    </row>
    <row r="38" spans="1:20" x14ac:dyDescent="0.25">
      <c r="A38" s="8"/>
      <c r="B38" s="8">
        <v>0.77110000000000001</v>
      </c>
      <c r="C38" s="8">
        <v>0.85009999999999997</v>
      </c>
      <c r="D38" s="8">
        <v>0.85529999999999995</v>
      </c>
      <c r="E38" s="8">
        <v>0.84699999999999998</v>
      </c>
      <c r="F38" s="8">
        <v>0.85729999999999995</v>
      </c>
      <c r="G38" s="8"/>
      <c r="H38" s="8"/>
      <c r="I38" s="8">
        <v>0.66490000000000005</v>
      </c>
      <c r="J38" s="8">
        <v>0.78610000000000002</v>
      </c>
      <c r="K38" s="8">
        <v>0.7883</v>
      </c>
      <c r="L38" s="8">
        <v>0.78080000000000005</v>
      </c>
      <c r="M38" s="8">
        <v>0.79279999999999995</v>
      </c>
      <c r="N38" s="8"/>
      <c r="O38" s="8"/>
      <c r="P38" s="8"/>
      <c r="Q38" s="8"/>
      <c r="R38" s="8"/>
      <c r="S38" s="8"/>
      <c r="T38" s="8"/>
    </row>
    <row r="39" spans="1:20" x14ac:dyDescent="0.25">
      <c r="A39" s="8"/>
      <c r="B39" s="8">
        <v>0.7843</v>
      </c>
      <c r="C39" s="8">
        <v>0.85319999999999996</v>
      </c>
      <c r="D39" s="8">
        <v>0.86370000000000002</v>
      </c>
      <c r="E39" s="8">
        <v>0.85140000000000005</v>
      </c>
      <c r="F39" s="8">
        <v>0.85970000000000002</v>
      </c>
      <c r="G39" s="8"/>
      <c r="H39" s="8"/>
      <c r="I39" s="8">
        <v>0.67530000000000001</v>
      </c>
      <c r="J39" s="8">
        <v>0.79220000000000002</v>
      </c>
      <c r="K39" s="8">
        <v>0.79449999999999998</v>
      </c>
      <c r="L39" s="8">
        <v>0.78539999999999999</v>
      </c>
      <c r="M39" s="8">
        <v>0.80049999999999999</v>
      </c>
      <c r="N39" s="8"/>
      <c r="O39" s="8"/>
      <c r="P39" s="8"/>
      <c r="Q39" s="8"/>
      <c r="R39" s="8"/>
      <c r="S39" s="8"/>
      <c r="T39" s="8"/>
    </row>
    <row r="40" spans="1:20" x14ac:dyDescent="0.25">
      <c r="A40" s="8"/>
      <c r="B40" s="8">
        <v>0.78280000000000005</v>
      </c>
      <c r="C40" s="8">
        <v>0.85899999999999999</v>
      </c>
      <c r="D40" s="8">
        <v>0.86160000000000003</v>
      </c>
      <c r="E40" s="8">
        <v>0.85050000000000003</v>
      </c>
      <c r="F40" s="8">
        <v>0.87649999999999995</v>
      </c>
      <c r="G40" s="8"/>
      <c r="H40" s="8"/>
      <c r="I40" s="8">
        <v>0.68320000000000003</v>
      </c>
      <c r="J40" s="8">
        <v>0.79479999999999995</v>
      </c>
      <c r="K40" s="8">
        <v>0.80079999999999996</v>
      </c>
      <c r="L40" s="8">
        <v>0.79420000000000002</v>
      </c>
      <c r="M40" s="8">
        <v>0.79579999999999995</v>
      </c>
      <c r="N40" s="8"/>
      <c r="O40" s="8"/>
      <c r="P40" s="8"/>
      <c r="Q40" s="8"/>
      <c r="R40" s="8"/>
      <c r="S40" s="8"/>
      <c r="T40" s="8"/>
    </row>
    <row r="41" spans="1:20" x14ac:dyDescent="0.25">
      <c r="A41" s="8"/>
      <c r="B41" s="8">
        <v>0.78580000000000005</v>
      </c>
      <c r="C41" s="8">
        <v>0.85640000000000005</v>
      </c>
      <c r="D41" s="8">
        <v>0.86370000000000002</v>
      </c>
      <c r="E41" s="8">
        <v>0.84909999999999997</v>
      </c>
      <c r="F41" s="8">
        <v>0.87119999999999997</v>
      </c>
      <c r="G41" s="8"/>
      <c r="H41" s="8"/>
      <c r="I41" s="8">
        <v>0.67300000000000004</v>
      </c>
      <c r="J41" s="8">
        <v>0.78949999999999998</v>
      </c>
      <c r="K41" s="8">
        <v>0.79249999999999998</v>
      </c>
      <c r="L41" s="8">
        <v>0.78110000000000002</v>
      </c>
      <c r="M41" s="8">
        <v>0.80100000000000005</v>
      </c>
      <c r="N41" s="8"/>
      <c r="O41" s="8"/>
      <c r="P41" s="8"/>
      <c r="Q41" s="8"/>
      <c r="R41" s="8"/>
      <c r="S41" s="8"/>
      <c r="T41" s="8"/>
    </row>
    <row r="42" spans="1:20" x14ac:dyDescent="0.25">
      <c r="A42" s="8"/>
      <c r="B42" s="8">
        <v>0.78559999999999997</v>
      </c>
      <c r="C42" s="8">
        <v>0.85909999999999997</v>
      </c>
      <c r="D42" s="8">
        <v>0.86370000000000002</v>
      </c>
      <c r="E42" s="8">
        <v>0.85240000000000005</v>
      </c>
      <c r="F42" s="8">
        <v>0.87360000000000004</v>
      </c>
      <c r="G42" s="8"/>
      <c r="H42" s="8"/>
      <c r="I42" s="8">
        <v>0.69479999999999997</v>
      </c>
      <c r="J42" s="8">
        <v>0.80589999999999995</v>
      </c>
      <c r="K42" s="8">
        <v>0.80710000000000004</v>
      </c>
      <c r="L42" s="8">
        <v>0.80010000000000003</v>
      </c>
      <c r="M42" s="8">
        <v>0.81299999999999994</v>
      </c>
      <c r="N42" s="8"/>
      <c r="O42" s="8"/>
      <c r="P42" s="8"/>
      <c r="Q42" s="8"/>
      <c r="R42" s="8"/>
      <c r="S42" s="8"/>
      <c r="T42" s="8"/>
    </row>
    <row r="43" spans="1:20" x14ac:dyDescent="0.25">
      <c r="A43" s="8"/>
      <c r="B43" s="8">
        <v>0.76290000000000002</v>
      </c>
      <c r="C43" s="8">
        <v>0.84360000000000002</v>
      </c>
      <c r="D43" s="8">
        <v>0.84899999999999998</v>
      </c>
      <c r="E43" s="8">
        <v>0.83879999999999999</v>
      </c>
      <c r="F43" s="8">
        <v>0.8599</v>
      </c>
      <c r="G43" s="8"/>
      <c r="H43" s="8"/>
      <c r="I43" s="8">
        <v>0.68159999999999998</v>
      </c>
      <c r="J43" s="8">
        <v>0.79649999999999999</v>
      </c>
      <c r="K43" s="8">
        <v>0.79869999999999997</v>
      </c>
      <c r="L43" s="8">
        <v>0.79049999999999998</v>
      </c>
      <c r="M43" s="8">
        <v>0.80369999999999997</v>
      </c>
      <c r="N43" s="8"/>
      <c r="O43" s="8"/>
      <c r="P43" s="8"/>
      <c r="Q43" s="8"/>
      <c r="R43" s="8"/>
      <c r="S43" s="8"/>
      <c r="T43" s="8"/>
    </row>
    <row r="44" spans="1:20" x14ac:dyDescent="0.25">
      <c r="A44" s="8"/>
      <c r="B44" s="8">
        <v>0.78459999999999996</v>
      </c>
      <c r="C44" s="8">
        <v>0.85580000000000001</v>
      </c>
      <c r="D44" s="8">
        <v>0.86370000000000002</v>
      </c>
      <c r="E44" s="8">
        <v>0.8528</v>
      </c>
      <c r="F44" s="8">
        <v>0.86429999999999996</v>
      </c>
      <c r="G44" s="8"/>
      <c r="H44" s="8"/>
      <c r="I44" s="8">
        <v>0.66539999999999999</v>
      </c>
      <c r="J44" s="8">
        <v>0.78059999999999996</v>
      </c>
      <c r="K44" s="8">
        <v>0.7883</v>
      </c>
      <c r="L44" s="8">
        <v>0.77500000000000002</v>
      </c>
      <c r="M44" s="8">
        <v>0.78810000000000002</v>
      </c>
      <c r="N44" s="8"/>
      <c r="O44" s="8"/>
      <c r="P44" s="8"/>
      <c r="Q44" s="8"/>
      <c r="R44" s="8"/>
      <c r="S44" s="8"/>
      <c r="T44" s="8"/>
    </row>
    <row r="45" spans="1:20" x14ac:dyDescent="0.25">
      <c r="A45" s="8"/>
      <c r="B45" s="8">
        <v>0.78090000000000004</v>
      </c>
      <c r="C45" s="8">
        <v>0.85560000000000003</v>
      </c>
      <c r="D45" s="8">
        <v>0.86160000000000003</v>
      </c>
      <c r="E45" s="8">
        <v>0.85150000000000003</v>
      </c>
      <c r="F45" s="8">
        <v>0.86209999999999998</v>
      </c>
      <c r="G45" s="8"/>
      <c r="H45" s="8"/>
      <c r="I45" s="8">
        <v>0.66139999999999999</v>
      </c>
      <c r="J45" s="8">
        <v>0.78710000000000002</v>
      </c>
      <c r="K45" s="8">
        <v>0.78620000000000001</v>
      </c>
      <c r="L45" s="8">
        <v>0.78169999999999995</v>
      </c>
      <c r="M45" s="8">
        <v>0.79339999999999999</v>
      </c>
      <c r="N45" s="8"/>
      <c r="O45" s="8"/>
      <c r="P45" s="8"/>
      <c r="Q45" s="8"/>
      <c r="R45" s="8"/>
      <c r="S45" s="8"/>
      <c r="T45" s="8"/>
    </row>
    <row r="46" spans="1:20" x14ac:dyDescent="0.25">
      <c r="A46" s="8"/>
      <c r="B46" s="8">
        <v>0.77510000000000001</v>
      </c>
      <c r="C46" s="8">
        <v>0.84660000000000002</v>
      </c>
      <c r="D46" s="8">
        <v>0.85740000000000005</v>
      </c>
      <c r="E46" s="8">
        <v>0.84299999999999997</v>
      </c>
      <c r="F46" s="8">
        <v>0.85709999999999997</v>
      </c>
      <c r="G46" s="8"/>
      <c r="H46" s="8"/>
      <c r="I46" s="8">
        <v>0.68520000000000003</v>
      </c>
      <c r="J46" s="8">
        <v>0.79700000000000004</v>
      </c>
      <c r="K46" s="8">
        <v>0.80079999999999996</v>
      </c>
      <c r="L46" s="8">
        <v>0.79100000000000004</v>
      </c>
      <c r="M46" s="8">
        <v>0.80510000000000004</v>
      </c>
      <c r="N46" s="8"/>
      <c r="O46" s="8"/>
      <c r="P46" s="8"/>
      <c r="Q46" s="8"/>
      <c r="R46" s="8"/>
      <c r="S46" s="8"/>
      <c r="T46" s="8"/>
    </row>
    <row r="47" spans="1:20" x14ac:dyDescent="0.25">
      <c r="A47" s="8"/>
      <c r="B47" s="8">
        <v>0.77880000000000005</v>
      </c>
      <c r="C47" s="8">
        <v>0.85670000000000002</v>
      </c>
      <c r="D47" s="8">
        <v>0.85950000000000004</v>
      </c>
      <c r="E47" s="8">
        <v>0.84989999999999999</v>
      </c>
      <c r="F47" s="8">
        <v>0.87009999999999998</v>
      </c>
      <c r="G47" s="8"/>
      <c r="H47" s="8"/>
      <c r="I47" s="8">
        <v>0.68120000000000003</v>
      </c>
      <c r="J47" s="8">
        <v>0.79620000000000002</v>
      </c>
      <c r="K47" s="8">
        <v>0.79869999999999997</v>
      </c>
      <c r="L47" s="8">
        <v>0.79169999999999996</v>
      </c>
      <c r="M47" s="8">
        <v>0.80189999999999995</v>
      </c>
      <c r="N47" s="8"/>
      <c r="O47" s="8"/>
      <c r="P47" s="8"/>
      <c r="Q47" s="8"/>
      <c r="R47" s="8"/>
      <c r="S47" s="8"/>
      <c r="T47" s="8"/>
    </row>
    <row r="48" spans="1:20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spans="1:20" x14ac:dyDescent="0.25">
      <c r="A49" s="7" t="s">
        <v>9</v>
      </c>
      <c r="B49" s="8">
        <f t="shared" ref="B49:F49" si="6">AVERAGE(B38:B47)</f>
        <v>0.77919000000000005</v>
      </c>
      <c r="C49" s="8">
        <f t="shared" si="6"/>
        <v>0.85360999999999998</v>
      </c>
      <c r="D49" s="8">
        <f t="shared" si="6"/>
        <v>0.85992000000000002</v>
      </c>
      <c r="E49" s="8">
        <f t="shared" si="6"/>
        <v>0.84863999999999995</v>
      </c>
      <c r="F49" s="8">
        <f t="shared" si="6"/>
        <v>0.86517999999999995</v>
      </c>
      <c r="G49" s="8"/>
      <c r="H49" s="8"/>
      <c r="I49" s="8">
        <f t="shared" ref="I49:M49" si="7">AVERAGE(I38:I47)</f>
        <v>0.67659999999999998</v>
      </c>
      <c r="J49" s="8">
        <f t="shared" si="7"/>
        <v>0.79259000000000002</v>
      </c>
      <c r="K49" s="8">
        <f t="shared" si="7"/>
        <v>0.79559000000000002</v>
      </c>
      <c r="L49" s="8">
        <f t="shared" si="7"/>
        <v>0.78715000000000002</v>
      </c>
      <c r="M49" s="8">
        <f t="shared" si="7"/>
        <v>0.79952999999999996</v>
      </c>
      <c r="N49" s="8"/>
      <c r="O49" s="8"/>
      <c r="P49" s="8"/>
      <c r="Q49" s="8"/>
      <c r="R49" s="8"/>
      <c r="S49" s="8"/>
      <c r="T49" s="8"/>
    </row>
    <row r="50" spans="1:20" ht="15" x14ac:dyDescent="0.25">
      <c r="A50" s="10" t="s">
        <v>10</v>
      </c>
      <c r="B50" s="8">
        <f>STDEV(B38:B47)</f>
        <v>7.4818966698142596E-3</v>
      </c>
      <c r="C50" s="8"/>
      <c r="D50" s="8"/>
      <c r="E50" s="8"/>
      <c r="F50" s="8"/>
      <c r="G50" s="8"/>
      <c r="H50" s="8"/>
      <c r="I50" s="8">
        <f>STDEV(I38:I47)</f>
        <v>1.0556409322197501E-2</v>
      </c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</row>
  </sheetData>
  <mergeCells count="1">
    <mergeCell ref="I1:M2"/>
  </mergeCells>
  <phoneticPr fontId="7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2"/>
  <sheetViews>
    <sheetView workbookViewId="0">
      <selection activeCell="D5" sqref="D5"/>
    </sheetView>
  </sheetViews>
  <sheetFormatPr defaultColWidth="9" defaultRowHeight="13.8" x14ac:dyDescent="0.25"/>
  <cols>
    <col min="1" max="1" width="16.33203125" style="1" customWidth="1"/>
    <col min="2" max="2" width="13.6640625" style="1" customWidth="1"/>
    <col min="3" max="13" width="9" style="1"/>
    <col min="14" max="14" width="16.88671875" style="1" customWidth="1"/>
    <col min="15" max="15" width="11.109375" style="1"/>
    <col min="16" max="20" width="9" style="1"/>
    <col min="21" max="21" width="9.6640625" style="1"/>
    <col min="22" max="16384" width="9" style="1"/>
  </cols>
  <sheetData>
    <row r="1" spans="1:21" x14ac:dyDescent="0.25">
      <c r="K1" s="12" t="s">
        <v>16</v>
      </c>
      <c r="L1" s="12"/>
      <c r="M1" s="12"/>
      <c r="N1" s="12"/>
      <c r="O1" s="12"/>
      <c r="P1" s="12"/>
    </row>
    <row r="2" spans="1:21" x14ac:dyDescent="0.25">
      <c r="K2" s="12"/>
      <c r="L2" s="12"/>
      <c r="M2" s="12"/>
      <c r="N2" s="12"/>
      <c r="O2" s="12"/>
      <c r="P2" s="12"/>
    </row>
    <row r="3" spans="1:21" ht="14.4" x14ac:dyDescent="0.25">
      <c r="A3" s="2" t="s">
        <v>17</v>
      </c>
      <c r="R3"/>
      <c r="S3"/>
      <c r="T3"/>
      <c r="U3"/>
    </row>
    <row r="4" spans="1:21" ht="14.4" x14ac:dyDescent="0.25">
      <c r="B4" s="2" t="s">
        <v>18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3" t="s">
        <v>19</v>
      </c>
      <c r="N4" s="4" t="s">
        <v>32</v>
      </c>
      <c r="O4" s="4" t="s">
        <v>20</v>
      </c>
      <c r="R4"/>
      <c r="S4"/>
      <c r="T4"/>
      <c r="U4"/>
    </row>
    <row r="5" spans="1:21" ht="14.4" x14ac:dyDescent="0.25">
      <c r="B5" s="2" t="s">
        <v>21</v>
      </c>
      <c r="C5" s="1">
        <v>0.85880000000000001</v>
      </c>
      <c r="D5" s="1">
        <v>0.86040000000000005</v>
      </c>
      <c r="E5" s="1">
        <v>0.85389999999999999</v>
      </c>
      <c r="F5" s="1">
        <v>0.86660000000000004</v>
      </c>
      <c r="G5" s="1">
        <v>0.86199999999999999</v>
      </c>
      <c r="H5" s="1">
        <v>0.85389999999999999</v>
      </c>
      <c r="I5" s="1">
        <v>0.87490000000000001</v>
      </c>
      <c r="J5" s="1">
        <v>0.8508</v>
      </c>
      <c r="K5" s="1">
        <v>0.86539999999999995</v>
      </c>
      <c r="L5" s="1">
        <v>0.86199999999999999</v>
      </c>
      <c r="M5" s="5">
        <f t="shared" ref="M5:M7" si="0">AVERAGE(C5:L5)</f>
        <v>0.86087000000000002</v>
      </c>
      <c r="R5"/>
      <c r="S5"/>
      <c r="T5"/>
      <c r="U5"/>
    </row>
    <row r="6" spans="1:21" ht="14.4" x14ac:dyDescent="0.25">
      <c r="B6" s="2" t="s">
        <v>22</v>
      </c>
      <c r="C6" s="1">
        <v>0.91579999999999995</v>
      </c>
      <c r="D6" s="1">
        <v>0.90720000000000001</v>
      </c>
      <c r="E6" s="1">
        <v>0.90629999999999999</v>
      </c>
      <c r="F6" s="1">
        <v>0.91039999999999999</v>
      </c>
      <c r="G6" s="1">
        <v>0.89839999999999998</v>
      </c>
      <c r="H6" s="1">
        <v>0.90680000000000005</v>
      </c>
      <c r="I6" s="1">
        <v>0.90720000000000001</v>
      </c>
      <c r="J6" s="1">
        <v>0.91949999999999998</v>
      </c>
      <c r="K6" s="1">
        <v>0.91400000000000003</v>
      </c>
      <c r="L6" s="1">
        <v>0.90590000000000004</v>
      </c>
      <c r="M6" s="1">
        <f t="shared" si="0"/>
        <v>0.90915000000000001</v>
      </c>
      <c r="R6"/>
      <c r="S6"/>
      <c r="T6"/>
      <c r="U6"/>
    </row>
    <row r="7" spans="1:21" ht="14.4" x14ac:dyDescent="0.25">
      <c r="B7" s="2" t="s">
        <v>23</v>
      </c>
      <c r="C7" s="1">
        <v>0.84730000000000005</v>
      </c>
      <c r="D7" s="1">
        <v>0.8407</v>
      </c>
      <c r="E7" s="1">
        <v>0.83979999999999999</v>
      </c>
      <c r="F7" s="1">
        <v>0.84399999999999997</v>
      </c>
      <c r="G7" s="1">
        <v>0.83930000000000005</v>
      </c>
      <c r="H7" s="1">
        <v>0.83899999999999997</v>
      </c>
      <c r="I7" s="1">
        <v>0.84430000000000005</v>
      </c>
      <c r="J7" s="1">
        <v>0.84789999999999999</v>
      </c>
      <c r="K7" s="1">
        <v>0.85099999999999998</v>
      </c>
      <c r="L7" s="1">
        <v>0.84040000000000004</v>
      </c>
      <c r="M7" s="5">
        <f t="shared" si="0"/>
        <v>0.84336999999999995</v>
      </c>
      <c r="N7" s="1">
        <f>STDEV(M5:M7)</f>
        <v>3.40690886288436E-2</v>
      </c>
      <c r="O7" s="1">
        <f>VAR(M5:M7)</f>
        <v>1.1607028000000001E-3</v>
      </c>
      <c r="R7"/>
      <c r="S7"/>
      <c r="T7"/>
      <c r="U7"/>
    </row>
    <row r="8" spans="1:21" ht="14.4" x14ac:dyDescent="0.25">
      <c r="R8"/>
      <c r="S8"/>
      <c r="T8"/>
      <c r="U8"/>
    </row>
    <row r="9" spans="1:21" ht="14.4" x14ac:dyDescent="0.25">
      <c r="A9" s="2" t="s">
        <v>2</v>
      </c>
      <c r="R9"/>
      <c r="S9"/>
      <c r="T9"/>
      <c r="U9"/>
    </row>
    <row r="10" spans="1:21" ht="14.4" x14ac:dyDescent="0.25">
      <c r="B10" s="2" t="s">
        <v>18</v>
      </c>
      <c r="C10" s="1">
        <v>1</v>
      </c>
      <c r="D10" s="1">
        <v>2</v>
      </c>
      <c r="E10" s="1">
        <v>3</v>
      </c>
      <c r="F10" s="1">
        <v>4</v>
      </c>
      <c r="G10" s="1">
        <v>5</v>
      </c>
      <c r="H10" s="1">
        <v>6</v>
      </c>
      <c r="I10" s="1">
        <v>7</v>
      </c>
      <c r="J10" s="1">
        <v>8</v>
      </c>
      <c r="K10" s="1">
        <v>9</v>
      </c>
      <c r="L10" s="1">
        <v>10</v>
      </c>
      <c r="M10" s="3" t="s">
        <v>19</v>
      </c>
      <c r="R10"/>
      <c r="S10"/>
      <c r="T10"/>
      <c r="U10"/>
    </row>
    <row r="11" spans="1:21" ht="14.4" x14ac:dyDescent="0.25">
      <c r="B11" s="2" t="s">
        <v>21</v>
      </c>
      <c r="C11" s="1">
        <v>0.83899999999999997</v>
      </c>
      <c r="D11" s="1">
        <v>0.84089999999999998</v>
      </c>
      <c r="E11" s="1">
        <v>0.82079999999999997</v>
      </c>
      <c r="F11" s="1">
        <v>0.82750000000000001</v>
      </c>
      <c r="G11" s="1">
        <v>0.83899999999999997</v>
      </c>
      <c r="H11" s="1">
        <v>0.83420000000000005</v>
      </c>
      <c r="I11" s="1">
        <v>0.81599999999999995</v>
      </c>
      <c r="J11" s="1">
        <v>0.82950000000000002</v>
      </c>
      <c r="K11" s="1">
        <v>0.82750000000000001</v>
      </c>
      <c r="L11" s="1">
        <v>0.83609999999999995</v>
      </c>
      <c r="M11" s="1">
        <f t="shared" ref="M11:M13" si="1">AVERAGE(C11:L11)</f>
        <v>0.83104999999999996</v>
      </c>
      <c r="R11"/>
      <c r="S11"/>
      <c r="T11"/>
      <c r="U11"/>
    </row>
    <row r="12" spans="1:21" x14ac:dyDescent="0.25">
      <c r="B12" s="2" t="s">
        <v>22</v>
      </c>
      <c r="C12" s="1">
        <v>0.91080000000000005</v>
      </c>
      <c r="D12" s="1">
        <v>0.91400000000000003</v>
      </c>
      <c r="E12" s="1">
        <v>0.91349999999999998</v>
      </c>
      <c r="F12" s="1">
        <v>0.90859999999999996</v>
      </c>
      <c r="G12" s="1">
        <v>0.91659999999999997</v>
      </c>
      <c r="H12" s="1">
        <v>0.9113</v>
      </c>
      <c r="I12" s="1">
        <v>0.91400000000000003</v>
      </c>
      <c r="J12" s="1">
        <v>0.91620000000000001</v>
      </c>
      <c r="K12" s="1">
        <v>0.91080000000000005</v>
      </c>
      <c r="L12" s="1">
        <v>0.91349999999999998</v>
      </c>
      <c r="M12" s="5">
        <f t="shared" si="1"/>
        <v>0.91293000000000002</v>
      </c>
    </row>
    <row r="13" spans="1:21" x14ac:dyDescent="0.25">
      <c r="B13" s="2" t="s">
        <v>23</v>
      </c>
      <c r="C13" s="1">
        <v>0.82969999999999999</v>
      </c>
      <c r="D13" s="1">
        <v>0.83009999999999995</v>
      </c>
      <c r="E13" s="1">
        <v>0.82440000000000002</v>
      </c>
      <c r="F13" s="1">
        <v>0.82130000000000003</v>
      </c>
      <c r="G13" s="1">
        <v>0.83330000000000004</v>
      </c>
      <c r="H13" s="1">
        <v>0.83420000000000005</v>
      </c>
      <c r="I13" s="1">
        <v>0.82030000000000003</v>
      </c>
      <c r="J13" s="1">
        <v>0.82789999999999997</v>
      </c>
      <c r="K13" s="1">
        <v>0.82440000000000002</v>
      </c>
      <c r="L13" s="1">
        <v>0.82789999999999997</v>
      </c>
      <c r="M13" s="1">
        <f t="shared" si="1"/>
        <v>0.82735000000000003</v>
      </c>
      <c r="N13" s="1">
        <f>STDEV(M11:M13)</f>
        <v>4.8376924251134497E-2</v>
      </c>
      <c r="O13" s="1">
        <f>VAR(M11:M13)</f>
        <v>2.3403268000000001E-3</v>
      </c>
    </row>
    <row r="15" spans="1:21" x14ac:dyDescent="0.25">
      <c r="A15" s="2" t="s">
        <v>12</v>
      </c>
    </row>
    <row r="16" spans="1:21" x14ac:dyDescent="0.25">
      <c r="A16" s="2"/>
      <c r="B16" s="2" t="s">
        <v>18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3" t="s">
        <v>19</v>
      </c>
    </row>
    <row r="17" spans="1:15" x14ac:dyDescent="0.25">
      <c r="A17" s="2"/>
      <c r="B17" s="2" t="s">
        <v>21</v>
      </c>
      <c r="C17" s="1">
        <v>0.67120000000000002</v>
      </c>
      <c r="D17" s="1">
        <v>0.67120000000000002</v>
      </c>
      <c r="E17" s="1">
        <v>0.67120000000000002</v>
      </c>
      <c r="F17" s="1">
        <v>0.67120000000000002</v>
      </c>
      <c r="G17" s="1">
        <v>0.67120000000000002</v>
      </c>
      <c r="H17" s="1">
        <v>0.67120000000000002</v>
      </c>
      <c r="I17" s="1">
        <v>0.67120000000000002</v>
      </c>
      <c r="J17" s="1">
        <v>0.67120000000000002</v>
      </c>
      <c r="K17" s="1">
        <v>0.67120000000000002</v>
      </c>
      <c r="L17" s="1">
        <v>0.67120000000000002</v>
      </c>
      <c r="M17" s="1">
        <v>0.67120000000000002</v>
      </c>
    </row>
    <row r="18" spans="1:15" x14ac:dyDescent="0.25">
      <c r="A18" s="2"/>
      <c r="B18" s="2" t="s">
        <v>22</v>
      </c>
      <c r="C18" s="1">
        <v>0.85640000000000005</v>
      </c>
      <c r="D18" s="1">
        <v>0.85640000000000005</v>
      </c>
      <c r="E18" s="1">
        <v>0.85640000000000005</v>
      </c>
      <c r="F18" s="1">
        <v>0.85640000000000005</v>
      </c>
      <c r="G18" s="1">
        <v>0.85640000000000005</v>
      </c>
      <c r="H18" s="1">
        <v>0.85640000000000005</v>
      </c>
      <c r="I18" s="1">
        <v>0.85640000000000005</v>
      </c>
      <c r="J18" s="1">
        <v>0.85640000000000005</v>
      </c>
      <c r="K18" s="1">
        <v>0.85640000000000005</v>
      </c>
      <c r="L18" s="1">
        <v>0.85640000000000005</v>
      </c>
      <c r="M18" s="1">
        <v>0.85640000000000005</v>
      </c>
    </row>
    <row r="19" spans="1:15" x14ac:dyDescent="0.25">
      <c r="A19" s="2"/>
      <c r="B19" s="2" t="s">
        <v>23</v>
      </c>
      <c r="C19" s="1">
        <v>0.76390000000000002</v>
      </c>
      <c r="D19" s="1">
        <v>0.76390000000000002</v>
      </c>
      <c r="E19" s="1">
        <v>0.76390000000000002</v>
      </c>
      <c r="F19" s="1">
        <v>0.76390000000000002</v>
      </c>
      <c r="G19" s="1">
        <v>0.76390000000000002</v>
      </c>
      <c r="H19" s="1">
        <v>0.76390000000000002</v>
      </c>
      <c r="I19" s="1">
        <v>0.76390000000000002</v>
      </c>
      <c r="J19" s="1">
        <v>0.76390000000000002</v>
      </c>
      <c r="K19" s="1">
        <v>0.76390000000000002</v>
      </c>
      <c r="L19" s="1">
        <v>0.76390000000000002</v>
      </c>
      <c r="M19" s="1">
        <v>0.76390000000000002</v>
      </c>
      <c r="N19" s="1">
        <f>STDEV(M17:M19)</f>
        <v>9.2600017998558395E-2</v>
      </c>
      <c r="O19" s="1">
        <f>VAR(M17:M19)</f>
        <v>8.5747633333333392E-3</v>
      </c>
    </row>
    <row r="20" spans="1:15" x14ac:dyDescent="0.25">
      <c r="A20" s="2"/>
    </row>
    <row r="21" spans="1:15" x14ac:dyDescent="0.25">
      <c r="A21" s="2" t="s">
        <v>3</v>
      </c>
    </row>
    <row r="22" spans="1:15" x14ac:dyDescent="0.25">
      <c r="A22" s="2"/>
      <c r="B22" s="2" t="s">
        <v>18</v>
      </c>
      <c r="C22" s="1">
        <v>1</v>
      </c>
      <c r="D22" s="1">
        <v>2</v>
      </c>
      <c r="E22" s="1">
        <v>3</v>
      </c>
      <c r="F22" s="1">
        <v>4</v>
      </c>
      <c r="G22" s="1">
        <v>5</v>
      </c>
      <c r="H22" s="1">
        <v>6</v>
      </c>
      <c r="I22" s="1">
        <v>7</v>
      </c>
      <c r="J22" s="1">
        <v>8</v>
      </c>
      <c r="K22" s="1">
        <v>9</v>
      </c>
      <c r="L22" s="1">
        <v>10</v>
      </c>
      <c r="M22" s="3" t="s">
        <v>19</v>
      </c>
    </row>
    <row r="23" spans="1:15" x14ac:dyDescent="0.25">
      <c r="A23" s="2"/>
      <c r="B23" s="2" t="s">
        <v>21</v>
      </c>
      <c r="C23" s="1">
        <v>0.80269999999999997</v>
      </c>
      <c r="D23" s="1">
        <v>0.80269999999999997</v>
      </c>
      <c r="E23" s="1">
        <v>0.80269999999999997</v>
      </c>
      <c r="F23" s="1">
        <v>0.80269999999999997</v>
      </c>
      <c r="G23" s="1">
        <v>0.80269999999999997</v>
      </c>
      <c r="H23" s="1">
        <v>0.80269999999999997</v>
      </c>
      <c r="I23" s="1">
        <v>0.80269999999999997</v>
      </c>
      <c r="J23" s="1">
        <v>0.80269999999999997</v>
      </c>
      <c r="K23" s="1">
        <v>0.80269999999999997</v>
      </c>
      <c r="L23" s="1">
        <v>0.80269999999999997</v>
      </c>
      <c r="M23" s="1">
        <v>0.80269999999999997</v>
      </c>
    </row>
    <row r="24" spans="1:15" x14ac:dyDescent="0.25">
      <c r="A24" s="2"/>
      <c r="B24" s="2" t="s">
        <v>22</v>
      </c>
      <c r="C24" s="1">
        <v>0.89870000000000005</v>
      </c>
      <c r="D24" s="1">
        <v>0.89870000000000005</v>
      </c>
      <c r="E24" s="1">
        <v>0.89870000000000005</v>
      </c>
      <c r="F24" s="1">
        <v>0.89870000000000005</v>
      </c>
      <c r="G24" s="1">
        <v>0.89870000000000005</v>
      </c>
      <c r="H24" s="1">
        <v>0.89870000000000005</v>
      </c>
      <c r="I24" s="1">
        <v>0.89870000000000005</v>
      </c>
      <c r="J24" s="1">
        <v>0.89870000000000005</v>
      </c>
      <c r="K24" s="1">
        <v>0.89870000000000005</v>
      </c>
      <c r="L24" s="1">
        <v>0.89870000000000005</v>
      </c>
      <c r="M24" s="1">
        <v>0.89870000000000005</v>
      </c>
    </row>
    <row r="25" spans="1:15" x14ac:dyDescent="0.25">
      <c r="A25" s="2"/>
      <c r="B25" s="2" t="s">
        <v>23</v>
      </c>
      <c r="C25" s="1">
        <v>0.82579999999999998</v>
      </c>
      <c r="D25" s="1">
        <v>0.82579999999999998</v>
      </c>
      <c r="E25" s="1">
        <v>0.82579999999999998</v>
      </c>
      <c r="F25" s="1">
        <v>0.82579999999999998</v>
      </c>
      <c r="G25" s="1">
        <v>0.82579999999999998</v>
      </c>
      <c r="H25" s="1">
        <v>0.82579999999999998</v>
      </c>
      <c r="I25" s="1">
        <v>0.82579999999999998</v>
      </c>
      <c r="J25" s="1">
        <v>0.82579999999999998</v>
      </c>
      <c r="K25" s="1">
        <v>0.82579999999999998</v>
      </c>
      <c r="L25" s="1">
        <v>0.82579999999999998</v>
      </c>
      <c r="M25" s="1">
        <v>0.82579999999999998</v>
      </c>
      <c r="N25" s="1">
        <f>STDEV(M23:M25)</f>
        <v>5.0106586393407503E-2</v>
      </c>
      <c r="O25" s="1">
        <f>VAR(M23:M25)</f>
        <v>2.51067E-3</v>
      </c>
    </row>
    <row r="26" spans="1:15" x14ac:dyDescent="0.25">
      <c r="A26" s="2"/>
    </row>
    <row r="27" spans="1:15" x14ac:dyDescent="0.25">
      <c r="A27" s="2" t="s">
        <v>15</v>
      </c>
    </row>
    <row r="28" spans="1:15" x14ac:dyDescent="0.25">
      <c r="A28" s="2"/>
      <c r="B28" s="2" t="s">
        <v>18</v>
      </c>
      <c r="C28" s="1">
        <v>1</v>
      </c>
      <c r="D28" s="1">
        <v>2</v>
      </c>
      <c r="E28" s="1">
        <v>3</v>
      </c>
      <c r="F28" s="1">
        <v>4</v>
      </c>
      <c r="G28" s="1">
        <v>5</v>
      </c>
      <c r="H28" s="1">
        <v>6</v>
      </c>
      <c r="I28" s="1">
        <v>7</v>
      </c>
      <c r="J28" s="1">
        <v>8</v>
      </c>
      <c r="K28" s="1">
        <v>9</v>
      </c>
      <c r="L28" s="1">
        <v>10</v>
      </c>
      <c r="M28" s="3" t="s">
        <v>19</v>
      </c>
    </row>
    <row r="29" spans="1:15" x14ac:dyDescent="0.25">
      <c r="A29" s="2"/>
      <c r="B29" s="2" t="s">
        <v>21</v>
      </c>
      <c r="C29" s="1">
        <v>0.78400000000000003</v>
      </c>
      <c r="D29" s="1">
        <v>0.78400000000000003</v>
      </c>
      <c r="E29" s="1">
        <v>0.76239999999999997</v>
      </c>
      <c r="F29" s="1">
        <v>0.74409999999999998</v>
      </c>
      <c r="G29" s="1">
        <v>0.76829999999999998</v>
      </c>
      <c r="H29" s="1">
        <v>0.75580000000000003</v>
      </c>
      <c r="I29" s="1">
        <v>0.76659999999999995</v>
      </c>
      <c r="J29" s="1">
        <v>0.76829999999999998</v>
      </c>
      <c r="K29" s="1">
        <v>0.77900000000000003</v>
      </c>
      <c r="L29" s="1">
        <v>0.7752</v>
      </c>
      <c r="M29" s="1">
        <f t="shared" ref="M29:M31" si="2">AVERAGE(C29:L29)</f>
        <v>0.76876999999999995</v>
      </c>
    </row>
    <row r="30" spans="1:15" x14ac:dyDescent="0.25">
      <c r="A30" s="2"/>
      <c r="B30" s="2" t="s">
        <v>22</v>
      </c>
      <c r="C30" s="1">
        <v>0.82879999999999998</v>
      </c>
      <c r="D30" s="1">
        <v>0.82879999999999998</v>
      </c>
      <c r="E30" s="1">
        <v>0.8488</v>
      </c>
      <c r="F30" s="1">
        <v>0.83950000000000002</v>
      </c>
      <c r="G30" s="1">
        <v>0.83950000000000002</v>
      </c>
      <c r="H30" s="1">
        <v>0.83640000000000003</v>
      </c>
      <c r="I30" s="1">
        <v>0.85340000000000005</v>
      </c>
      <c r="J30" s="1">
        <v>0.82440000000000002</v>
      </c>
      <c r="K30" s="1">
        <v>0.8387</v>
      </c>
      <c r="L30" s="1">
        <v>0.82469999999999999</v>
      </c>
      <c r="M30" s="1">
        <f t="shared" si="2"/>
        <v>0.83630000000000004</v>
      </c>
    </row>
    <row r="31" spans="1:15" x14ac:dyDescent="0.25">
      <c r="A31" s="2"/>
      <c r="B31" s="2" t="s">
        <v>23</v>
      </c>
      <c r="C31" s="1">
        <v>0.75239999999999996</v>
      </c>
      <c r="D31" s="1">
        <v>0.75739999999999996</v>
      </c>
      <c r="E31" s="1">
        <v>0.74739999999999995</v>
      </c>
      <c r="F31" s="1">
        <v>0.75</v>
      </c>
      <c r="G31" s="1">
        <v>0.75429999999999997</v>
      </c>
      <c r="H31" s="1">
        <v>0.753</v>
      </c>
      <c r="I31" s="1">
        <v>0.76019999999999999</v>
      </c>
      <c r="J31" s="1">
        <v>0.74309999999999998</v>
      </c>
      <c r="K31" s="1">
        <v>0.76580000000000004</v>
      </c>
      <c r="L31" s="1">
        <v>0.74560000000000004</v>
      </c>
      <c r="M31" s="1">
        <f t="shared" si="2"/>
        <v>0.75292000000000003</v>
      </c>
      <c r="N31" s="1">
        <f>STDEV(M29:M31)</f>
        <v>4.4278941194808803E-2</v>
      </c>
      <c r="O31" s="1">
        <f>VAR(M29:M31)</f>
        <v>1.96062463333333E-3</v>
      </c>
    </row>
    <row r="32" spans="1:15" x14ac:dyDescent="0.25">
      <c r="A32" s="2"/>
    </row>
    <row r="33" spans="1:15" x14ac:dyDescent="0.25">
      <c r="A33" s="2" t="s">
        <v>11</v>
      </c>
    </row>
    <row r="34" spans="1:15" x14ac:dyDescent="0.25">
      <c r="A34" s="2"/>
      <c r="B34" s="2" t="s">
        <v>18</v>
      </c>
      <c r="C34" s="1">
        <v>1</v>
      </c>
      <c r="D34" s="1">
        <v>2</v>
      </c>
      <c r="E34" s="1">
        <v>3</v>
      </c>
      <c r="F34" s="1">
        <v>4</v>
      </c>
      <c r="G34" s="1">
        <v>5</v>
      </c>
      <c r="H34" s="1">
        <v>6</v>
      </c>
      <c r="I34" s="1">
        <v>7</v>
      </c>
      <c r="J34" s="1">
        <v>8</v>
      </c>
      <c r="K34" s="1">
        <v>9</v>
      </c>
      <c r="L34" s="1">
        <v>10</v>
      </c>
      <c r="M34" s="3" t="s">
        <v>19</v>
      </c>
    </row>
    <row r="35" spans="1:15" x14ac:dyDescent="0.25">
      <c r="A35" s="2"/>
      <c r="B35" s="2" t="s">
        <v>21</v>
      </c>
      <c r="C35" s="1">
        <v>0.80500000000000005</v>
      </c>
      <c r="D35" s="1">
        <v>0.83630000000000004</v>
      </c>
      <c r="E35" s="1">
        <v>0.79990000000000006</v>
      </c>
      <c r="F35" s="1">
        <v>0.83630000000000004</v>
      </c>
      <c r="G35" s="1">
        <v>0.81920000000000004</v>
      </c>
      <c r="H35" s="1">
        <v>0.78200000000000003</v>
      </c>
      <c r="I35" s="1">
        <v>0.80500000000000005</v>
      </c>
      <c r="J35" s="1">
        <v>0.82</v>
      </c>
      <c r="K35" s="1">
        <v>0.8</v>
      </c>
      <c r="L35" s="1">
        <v>0.78200000000000003</v>
      </c>
      <c r="M35" s="1">
        <f t="shared" ref="M35:M37" si="3">AVERAGE(C35:L35)</f>
        <v>0.80857000000000001</v>
      </c>
    </row>
    <row r="36" spans="1:15" x14ac:dyDescent="0.25">
      <c r="A36" s="2"/>
      <c r="B36" s="2" t="s">
        <v>22</v>
      </c>
      <c r="C36" s="1">
        <v>0.86909999999999998</v>
      </c>
      <c r="D36" s="1">
        <v>0.89259999999999995</v>
      </c>
      <c r="E36" s="1">
        <v>0.85640000000000005</v>
      </c>
      <c r="F36" s="1">
        <v>0.89259999999999995</v>
      </c>
      <c r="G36" s="1">
        <v>0.85419999999999996</v>
      </c>
      <c r="H36" s="1">
        <v>0.86</v>
      </c>
      <c r="I36" s="1">
        <v>0.86909999999999998</v>
      </c>
      <c r="J36" s="1">
        <v>0.87280000000000002</v>
      </c>
      <c r="K36" s="1">
        <v>0.88449999999999995</v>
      </c>
      <c r="L36" s="1">
        <v>0.86</v>
      </c>
      <c r="M36" s="1">
        <f t="shared" si="3"/>
        <v>0.87112999999999996</v>
      </c>
    </row>
    <row r="37" spans="1:15" x14ac:dyDescent="0.25">
      <c r="A37" s="2"/>
      <c r="B37" s="2" t="s">
        <v>23</v>
      </c>
      <c r="C37" s="1">
        <v>0.78459999999999996</v>
      </c>
      <c r="D37" s="1">
        <v>0.81789999999999996</v>
      </c>
      <c r="E37" s="1">
        <v>0.78549999999999998</v>
      </c>
      <c r="F37" s="1">
        <v>0.81789999999999996</v>
      </c>
      <c r="G37" s="1">
        <v>0.78080000000000005</v>
      </c>
      <c r="H37" s="1">
        <v>0.78510000000000002</v>
      </c>
      <c r="I37" s="1">
        <v>0.78459999999999996</v>
      </c>
      <c r="J37" s="1">
        <v>0.81510000000000005</v>
      </c>
      <c r="K37" s="1">
        <v>0.79579999999999995</v>
      </c>
      <c r="L37" s="1">
        <v>0.78510000000000002</v>
      </c>
      <c r="M37" s="1">
        <f t="shared" si="3"/>
        <v>0.79523999999999995</v>
      </c>
      <c r="N37" s="1">
        <f>STDEV(M35:M37)</f>
        <v>4.05189967792886E-2</v>
      </c>
      <c r="O37" s="1">
        <f>VAR(M35:M37)</f>
        <v>1.6417891000000001E-3</v>
      </c>
    </row>
    <row r="38" spans="1:15" x14ac:dyDescent="0.25">
      <c r="A38" s="2"/>
    </row>
    <row r="39" spans="1:15" x14ac:dyDescent="0.25">
      <c r="A39" s="2" t="s">
        <v>13</v>
      </c>
    </row>
    <row r="40" spans="1:15" x14ac:dyDescent="0.25">
      <c r="A40" s="2"/>
      <c r="B40" s="2" t="s">
        <v>18</v>
      </c>
      <c r="C40" s="1">
        <v>1</v>
      </c>
      <c r="D40" s="1">
        <v>2</v>
      </c>
      <c r="E40" s="1">
        <v>3</v>
      </c>
      <c r="F40" s="1">
        <v>4</v>
      </c>
      <c r="G40" s="1">
        <v>5</v>
      </c>
      <c r="H40" s="1">
        <v>6</v>
      </c>
      <c r="I40" s="1">
        <v>7</v>
      </c>
      <c r="J40" s="1">
        <v>8</v>
      </c>
      <c r="K40" s="1">
        <v>9</v>
      </c>
      <c r="L40" s="1">
        <v>10</v>
      </c>
      <c r="M40" s="3" t="s">
        <v>19</v>
      </c>
    </row>
    <row r="41" spans="1:15" x14ac:dyDescent="0.25">
      <c r="A41" s="2"/>
      <c r="B41" s="2" t="s">
        <v>21</v>
      </c>
      <c r="C41" s="1">
        <v>0.81810000000000005</v>
      </c>
      <c r="D41" s="1">
        <v>0.81810000000000005</v>
      </c>
      <c r="E41" s="1">
        <v>0.81810000000000005</v>
      </c>
      <c r="F41" s="1">
        <v>0.81810000000000005</v>
      </c>
      <c r="G41" s="1">
        <v>0.81810000000000005</v>
      </c>
      <c r="H41" s="1">
        <v>0.81810000000000005</v>
      </c>
      <c r="I41" s="1">
        <v>0.81810000000000005</v>
      </c>
      <c r="J41" s="1">
        <v>0.81810000000000005</v>
      </c>
      <c r="K41" s="1">
        <v>0.81810000000000005</v>
      </c>
      <c r="L41" s="1">
        <v>0.81810000000000005</v>
      </c>
      <c r="M41" s="1">
        <v>0.81810000000000005</v>
      </c>
    </row>
    <row r="42" spans="1:15" x14ac:dyDescent="0.25">
      <c r="A42" s="2"/>
      <c r="B42" s="2" t="s">
        <v>22</v>
      </c>
      <c r="C42" s="1">
        <v>0.90590000000000004</v>
      </c>
      <c r="D42" s="1">
        <v>0.90590000000000004</v>
      </c>
      <c r="E42" s="1">
        <v>0.90590000000000004</v>
      </c>
      <c r="F42" s="1">
        <v>0.90590000000000004</v>
      </c>
      <c r="G42" s="1">
        <v>0.90590000000000004</v>
      </c>
      <c r="H42" s="1">
        <v>0.90590000000000004</v>
      </c>
      <c r="I42" s="1">
        <v>0.90590000000000004</v>
      </c>
      <c r="J42" s="1">
        <v>0.90590000000000004</v>
      </c>
      <c r="K42" s="1">
        <v>0.90590000000000004</v>
      </c>
      <c r="L42" s="1">
        <v>0.90590000000000004</v>
      </c>
      <c r="M42" s="1">
        <v>0.90590000000000004</v>
      </c>
    </row>
    <row r="43" spans="1:15" x14ac:dyDescent="0.25">
      <c r="A43" s="2"/>
      <c r="B43" s="2" t="s">
        <v>23</v>
      </c>
      <c r="C43" s="1">
        <v>0.81279999999999997</v>
      </c>
      <c r="D43" s="1">
        <v>0.81279999999999997</v>
      </c>
      <c r="E43" s="1">
        <v>0.81279999999999997</v>
      </c>
      <c r="F43" s="1">
        <v>0.81279999999999997</v>
      </c>
      <c r="G43" s="1">
        <v>0.81279999999999997</v>
      </c>
      <c r="H43" s="1">
        <v>0.81279999999999997</v>
      </c>
      <c r="I43" s="1">
        <v>0.81279999999999997</v>
      </c>
      <c r="J43" s="1">
        <v>0.81279999999999997</v>
      </c>
      <c r="K43" s="1">
        <v>0.81279999999999997</v>
      </c>
      <c r="L43" s="1">
        <v>0.81279999999999997</v>
      </c>
      <c r="M43" s="1">
        <v>0.81279999999999997</v>
      </c>
      <c r="N43" s="1">
        <f>STDEV(M41:M43)</f>
        <v>5.2288526466137901E-2</v>
      </c>
      <c r="O43" s="1">
        <f>VAR(M41:M43)</f>
        <v>2.7340899999999998E-3</v>
      </c>
    </row>
    <row r="44" spans="1:15" x14ac:dyDescent="0.25">
      <c r="A44" s="2"/>
    </row>
    <row r="45" spans="1:15" x14ac:dyDescent="0.25">
      <c r="A45" s="2" t="s">
        <v>14</v>
      </c>
    </row>
    <row r="46" spans="1:15" x14ac:dyDescent="0.25">
      <c r="B46" s="2" t="s">
        <v>18</v>
      </c>
      <c r="C46" s="1">
        <v>1</v>
      </c>
      <c r="D46" s="1">
        <v>2</v>
      </c>
      <c r="E46" s="1">
        <v>3</v>
      </c>
      <c r="F46" s="1">
        <v>4</v>
      </c>
      <c r="G46" s="1">
        <v>5</v>
      </c>
      <c r="H46" s="1">
        <v>6</v>
      </c>
      <c r="I46" s="1">
        <v>7</v>
      </c>
      <c r="J46" s="1">
        <v>8</v>
      </c>
      <c r="K46" s="1">
        <v>9</v>
      </c>
      <c r="L46" s="1">
        <v>10</v>
      </c>
      <c r="M46" s="3" t="s">
        <v>19</v>
      </c>
    </row>
    <row r="47" spans="1:15" x14ac:dyDescent="0.25">
      <c r="B47" s="2" t="s">
        <v>21</v>
      </c>
      <c r="C47" s="1">
        <v>0.83789999999999998</v>
      </c>
      <c r="D47" s="1">
        <v>0.82479999999999998</v>
      </c>
      <c r="E47" s="1">
        <v>0.83199999999999996</v>
      </c>
      <c r="F47" s="1">
        <v>0.83789999999999998</v>
      </c>
      <c r="G47" s="1">
        <v>0.82679999999999998</v>
      </c>
      <c r="H47" s="1">
        <v>0.82679999999999998</v>
      </c>
      <c r="I47" s="1">
        <v>0.83199999999999996</v>
      </c>
      <c r="J47" s="1">
        <v>0.82320000000000004</v>
      </c>
      <c r="K47" s="1">
        <v>0.83789999999999998</v>
      </c>
      <c r="L47" s="1">
        <v>0.82679999999999998</v>
      </c>
      <c r="M47" s="1">
        <f t="shared" ref="M47:M49" si="4">AVERAGE(C47:L47)</f>
        <v>0.83060999999999996</v>
      </c>
    </row>
    <row r="48" spans="1:15" x14ac:dyDescent="0.25">
      <c r="B48" s="2" t="s">
        <v>22</v>
      </c>
      <c r="C48" s="1">
        <v>0.8962</v>
      </c>
      <c r="D48" s="1">
        <v>0.91579999999999995</v>
      </c>
      <c r="E48" s="1">
        <v>0.91620000000000001</v>
      </c>
      <c r="F48" s="1">
        <v>0.9113</v>
      </c>
      <c r="G48" s="1">
        <v>0.90539999999999998</v>
      </c>
      <c r="H48" s="1">
        <v>0.90539999999999998</v>
      </c>
      <c r="I48" s="1">
        <v>0.91620000000000001</v>
      </c>
      <c r="J48" s="1">
        <v>0.91569999999999996</v>
      </c>
      <c r="K48" s="1">
        <v>0.8962</v>
      </c>
      <c r="L48" s="1">
        <v>0.91620000000000001</v>
      </c>
      <c r="M48" s="1">
        <f t="shared" si="4"/>
        <v>0.90946000000000005</v>
      </c>
    </row>
    <row r="49" spans="1:15" x14ac:dyDescent="0.25">
      <c r="B49" s="2" t="s">
        <v>23</v>
      </c>
      <c r="C49" s="1">
        <v>0.81569999999999998</v>
      </c>
      <c r="D49" s="1">
        <v>0.83640000000000003</v>
      </c>
      <c r="E49" s="1">
        <v>0.80740000000000001</v>
      </c>
      <c r="F49" s="1">
        <v>0.82920000000000005</v>
      </c>
      <c r="G49" s="1">
        <v>0.82030000000000003</v>
      </c>
      <c r="H49" s="1">
        <v>0.82030000000000003</v>
      </c>
      <c r="I49" s="1">
        <v>0.80740000000000001</v>
      </c>
      <c r="J49" s="1">
        <v>0.83240000000000003</v>
      </c>
      <c r="K49" s="1">
        <v>0.81569999999999998</v>
      </c>
      <c r="L49" s="1">
        <v>0.82379999999999998</v>
      </c>
      <c r="M49" s="1">
        <f t="shared" si="4"/>
        <v>0.82086000000000003</v>
      </c>
      <c r="N49" s="1">
        <f>STDEV(M47:M49)</f>
        <v>4.85838536278601E-2</v>
      </c>
      <c r="O49" s="1">
        <f>VAR(M47:M49)</f>
        <v>2.3603908333333298E-3</v>
      </c>
    </row>
    <row r="51" spans="1:15" x14ac:dyDescent="0.25">
      <c r="A51" s="12" t="s">
        <v>24</v>
      </c>
      <c r="B51" s="12"/>
      <c r="C51" s="12"/>
      <c r="D51" s="12"/>
      <c r="E51" s="12"/>
      <c r="F51" s="12"/>
    </row>
    <row r="52" spans="1:15" x14ac:dyDescent="0.25">
      <c r="A52" s="12"/>
      <c r="B52" s="12"/>
      <c r="C52" s="12"/>
      <c r="D52" s="12"/>
      <c r="E52" s="12"/>
      <c r="F52" s="12"/>
    </row>
  </sheetData>
  <mergeCells count="2">
    <mergeCell ref="K1:P2"/>
    <mergeCell ref="A51:F52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9"/>
  <sheetViews>
    <sheetView workbookViewId="0">
      <selection activeCell="G12" sqref="G12"/>
    </sheetView>
  </sheetViews>
  <sheetFormatPr defaultColWidth="9" defaultRowHeight="13.8" x14ac:dyDescent="0.25"/>
  <cols>
    <col min="1" max="1" width="24.6640625" style="1" customWidth="1"/>
    <col min="2" max="2" width="11.109375" style="1"/>
    <col min="3" max="8" width="9" style="1"/>
    <col min="9" max="9" width="10.6640625" style="1" customWidth="1"/>
    <col min="10" max="16384" width="9" style="1"/>
  </cols>
  <sheetData>
    <row r="1" spans="1:20" x14ac:dyDescent="0.25">
      <c r="H1" s="6"/>
      <c r="I1" s="12" t="s">
        <v>25</v>
      </c>
      <c r="J1" s="12"/>
      <c r="K1" s="12"/>
      <c r="L1" s="12"/>
      <c r="M1" s="12"/>
      <c r="N1" s="11"/>
    </row>
    <row r="2" spans="1:20" x14ac:dyDescent="0.25">
      <c r="I2" s="12"/>
      <c r="J2" s="12"/>
      <c r="K2" s="12"/>
      <c r="L2" s="12"/>
      <c r="M2" s="12"/>
    </row>
    <row r="3" spans="1:20" s="2" customFormat="1" x14ac:dyDescent="0.25">
      <c r="A3" s="7" t="s">
        <v>1</v>
      </c>
      <c r="B3" s="7"/>
      <c r="C3" s="7"/>
      <c r="D3" s="7"/>
      <c r="E3" s="7"/>
      <c r="F3" s="7"/>
      <c r="G3" s="7"/>
      <c r="H3" s="7" t="s">
        <v>2</v>
      </c>
      <c r="I3" s="7"/>
      <c r="J3" s="7"/>
      <c r="K3" s="7"/>
      <c r="L3" s="7"/>
      <c r="M3" s="7"/>
      <c r="N3" s="7"/>
      <c r="O3" s="7" t="s">
        <v>3</v>
      </c>
      <c r="P3" s="7"/>
      <c r="Q3" s="7"/>
      <c r="R3" s="7"/>
      <c r="S3" s="7"/>
      <c r="T3" s="7"/>
    </row>
    <row r="4" spans="1:20" x14ac:dyDescent="0.25">
      <c r="A4" s="8"/>
      <c r="B4" s="8" t="s">
        <v>4</v>
      </c>
      <c r="C4" s="8" t="s">
        <v>5</v>
      </c>
      <c r="D4" s="8" t="s">
        <v>6</v>
      </c>
      <c r="E4" s="8" t="s">
        <v>7</v>
      </c>
      <c r="F4" s="8" t="s">
        <v>8</v>
      </c>
      <c r="G4" s="8"/>
      <c r="H4" s="8"/>
      <c r="I4" s="8" t="s">
        <v>4</v>
      </c>
      <c r="J4" s="8" t="s">
        <v>5</v>
      </c>
      <c r="K4" s="8" t="s">
        <v>6</v>
      </c>
      <c r="L4" s="8" t="s">
        <v>7</v>
      </c>
      <c r="M4" s="8" t="s">
        <v>8</v>
      </c>
      <c r="N4" s="8"/>
      <c r="O4" s="8"/>
      <c r="P4" s="8" t="s">
        <v>4</v>
      </c>
      <c r="Q4" s="8" t="s">
        <v>5</v>
      </c>
      <c r="R4" s="8" t="s">
        <v>6</v>
      </c>
      <c r="S4" s="8" t="s">
        <v>7</v>
      </c>
      <c r="T4" s="8" t="s">
        <v>8</v>
      </c>
    </row>
    <row r="5" spans="1:20" x14ac:dyDescent="0.25">
      <c r="A5" s="8"/>
      <c r="B5" s="8">
        <v>0.93569999999999998</v>
      </c>
      <c r="C5" s="8">
        <v>0.96250000000000002</v>
      </c>
      <c r="D5" s="8">
        <v>0.95609999999999995</v>
      </c>
      <c r="E5" s="8">
        <v>0.96350000000000002</v>
      </c>
      <c r="F5" s="8">
        <v>0.96209999999999996</v>
      </c>
      <c r="G5" s="8"/>
      <c r="H5" s="8"/>
      <c r="I5" s="8">
        <v>0.85589999999999999</v>
      </c>
      <c r="J5" s="8">
        <v>0.91879999999999995</v>
      </c>
      <c r="K5" s="8">
        <v>0.90149999999999997</v>
      </c>
      <c r="L5" s="8">
        <v>0.92469999999999997</v>
      </c>
      <c r="M5" s="8">
        <v>0.91479999999999995</v>
      </c>
      <c r="N5" s="8"/>
      <c r="O5" s="8"/>
      <c r="P5" s="8">
        <v>0.7944</v>
      </c>
      <c r="Q5" s="8">
        <v>0.85850000000000004</v>
      </c>
      <c r="R5" s="8">
        <v>0.86080000000000001</v>
      </c>
      <c r="S5" s="8">
        <v>0.89729999999999999</v>
      </c>
      <c r="T5" s="8">
        <v>0.83320000000000005</v>
      </c>
    </row>
    <row r="6" spans="1:20" x14ac:dyDescent="0.25">
      <c r="A6" s="8"/>
      <c r="B6" s="8">
        <v>0.92149999999999999</v>
      </c>
      <c r="C6" s="8">
        <v>0.95009999999999994</v>
      </c>
      <c r="D6" s="8">
        <v>0.94650000000000001</v>
      </c>
      <c r="E6" s="8">
        <v>0.95240000000000002</v>
      </c>
      <c r="F6" s="8">
        <v>0.94820000000000004</v>
      </c>
      <c r="G6" s="8"/>
      <c r="H6" s="8"/>
      <c r="I6" s="8">
        <v>0.8448</v>
      </c>
      <c r="J6" s="8">
        <v>0.90259999999999996</v>
      </c>
      <c r="K6" s="8">
        <v>0.89400000000000002</v>
      </c>
      <c r="L6" s="8">
        <v>0.92069999999999996</v>
      </c>
      <c r="M6" s="8">
        <v>0.8911</v>
      </c>
      <c r="N6" s="8"/>
      <c r="O6" s="8"/>
      <c r="P6" s="8">
        <v>0.7944</v>
      </c>
      <c r="Q6" s="8">
        <v>0.85850000000000004</v>
      </c>
      <c r="R6" s="8">
        <v>0.86080000000000001</v>
      </c>
      <c r="S6" s="8">
        <v>0.89729999999999999</v>
      </c>
      <c r="T6" s="8">
        <v>0.83320000000000005</v>
      </c>
    </row>
    <row r="7" spans="1:20" x14ac:dyDescent="0.25">
      <c r="A7" s="8"/>
      <c r="B7" s="8">
        <v>0.92290000000000005</v>
      </c>
      <c r="C7" s="8">
        <v>0.95230000000000004</v>
      </c>
      <c r="D7" s="8">
        <v>0.94750000000000001</v>
      </c>
      <c r="E7" s="8">
        <v>0.95940000000000003</v>
      </c>
      <c r="F7" s="8">
        <v>0.94599999999999995</v>
      </c>
      <c r="G7" s="8"/>
      <c r="H7" s="8"/>
      <c r="I7" s="8">
        <v>0.85880000000000001</v>
      </c>
      <c r="J7" s="8">
        <v>0.91149999999999998</v>
      </c>
      <c r="K7" s="8">
        <v>0.90359999999999996</v>
      </c>
      <c r="L7" s="8">
        <v>0.92610000000000003</v>
      </c>
      <c r="M7" s="8">
        <v>0.90139999999999998</v>
      </c>
      <c r="N7" s="8"/>
      <c r="O7" s="8"/>
      <c r="P7" s="8">
        <v>0.7944</v>
      </c>
      <c r="Q7" s="8">
        <v>0.85850000000000004</v>
      </c>
      <c r="R7" s="8">
        <v>0.86080000000000001</v>
      </c>
      <c r="S7" s="8">
        <v>0.89729999999999999</v>
      </c>
      <c r="T7" s="8">
        <v>0.83320000000000005</v>
      </c>
    </row>
    <row r="8" spans="1:20" x14ac:dyDescent="0.25">
      <c r="A8" s="8"/>
      <c r="B8" s="8">
        <v>0.92179999999999995</v>
      </c>
      <c r="C8" s="8">
        <v>0.95479999999999998</v>
      </c>
      <c r="D8" s="8">
        <v>0.94640000000000002</v>
      </c>
      <c r="E8" s="8">
        <v>0.94950000000000001</v>
      </c>
      <c r="F8" s="8">
        <v>0.96089999999999998</v>
      </c>
      <c r="G8" s="8"/>
      <c r="H8" s="8"/>
      <c r="I8" s="8">
        <v>0.85099999999999998</v>
      </c>
      <c r="J8" s="8">
        <v>0.91090000000000004</v>
      </c>
      <c r="K8" s="8">
        <v>0.89829999999999999</v>
      </c>
      <c r="L8" s="8">
        <v>0.92300000000000004</v>
      </c>
      <c r="M8" s="8">
        <v>0.90239999999999998</v>
      </c>
      <c r="N8" s="8"/>
      <c r="O8" s="8"/>
      <c r="P8" s="8">
        <v>0.7944</v>
      </c>
      <c r="Q8" s="8">
        <v>0.85850000000000004</v>
      </c>
      <c r="R8" s="8">
        <v>0.86080000000000001</v>
      </c>
      <c r="S8" s="8">
        <v>0.89729999999999999</v>
      </c>
      <c r="T8" s="8">
        <v>0.83320000000000005</v>
      </c>
    </row>
    <row r="9" spans="1:20" x14ac:dyDescent="0.25">
      <c r="A9" s="8"/>
      <c r="B9" s="8">
        <v>0.9093</v>
      </c>
      <c r="C9" s="8">
        <v>0.94930000000000003</v>
      </c>
      <c r="D9" s="8">
        <v>0.93789999999999996</v>
      </c>
      <c r="E9" s="8">
        <v>0.94969999999999999</v>
      </c>
      <c r="F9" s="8">
        <v>0.95009999999999994</v>
      </c>
      <c r="G9" s="8"/>
      <c r="H9" s="8"/>
      <c r="I9" s="8">
        <v>0.86229999999999996</v>
      </c>
      <c r="J9" s="8">
        <v>0.91969999999999996</v>
      </c>
      <c r="K9" s="8">
        <v>0.90580000000000005</v>
      </c>
      <c r="L9" s="8">
        <v>0.92730000000000001</v>
      </c>
      <c r="M9" s="8">
        <v>0.91510000000000002</v>
      </c>
      <c r="N9" s="8"/>
      <c r="O9" s="8"/>
      <c r="P9" s="8">
        <v>0.7944</v>
      </c>
      <c r="Q9" s="8">
        <v>0.85850000000000004</v>
      </c>
      <c r="R9" s="8">
        <v>0.86080000000000001</v>
      </c>
      <c r="S9" s="8">
        <v>0.89729999999999999</v>
      </c>
      <c r="T9" s="8">
        <v>0.83320000000000005</v>
      </c>
    </row>
    <row r="10" spans="1:20" x14ac:dyDescent="0.25">
      <c r="A10" s="8"/>
      <c r="B10" s="8">
        <v>0.9153</v>
      </c>
      <c r="C10" s="8">
        <v>0.94850000000000001</v>
      </c>
      <c r="D10" s="8">
        <v>0.94210000000000005</v>
      </c>
      <c r="E10" s="8">
        <v>0.95079999999999998</v>
      </c>
      <c r="F10" s="8">
        <v>0.94650000000000001</v>
      </c>
      <c r="G10" s="8"/>
      <c r="H10" s="8"/>
      <c r="I10" s="8">
        <v>0.85299999999999998</v>
      </c>
      <c r="J10" s="8">
        <v>0.90869999999999995</v>
      </c>
      <c r="K10" s="8">
        <v>0.89939999999999998</v>
      </c>
      <c r="L10" s="8">
        <v>0.91590000000000005</v>
      </c>
      <c r="M10" s="8">
        <v>0.90480000000000005</v>
      </c>
      <c r="N10" s="8"/>
      <c r="O10" s="8"/>
      <c r="P10" s="8">
        <v>0.7944</v>
      </c>
      <c r="Q10" s="8">
        <v>0.85850000000000004</v>
      </c>
      <c r="R10" s="8">
        <v>0.86080000000000001</v>
      </c>
      <c r="S10" s="8">
        <v>0.89729999999999999</v>
      </c>
      <c r="T10" s="8">
        <v>0.83320000000000005</v>
      </c>
    </row>
    <row r="11" spans="1:20" x14ac:dyDescent="0.25">
      <c r="A11" s="8"/>
      <c r="B11" s="8">
        <v>0.91180000000000005</v>
      </c>
      <c r="C11" s="8">
        <v>0.94310000000000005</v>
      </c>
      <c r="D11" s="8">
        <v>0.94</v>
      </c>
      <c r="E11" s="9">
        <v>0.95</v>
      </c>
      <c r="F11" s="8">
        <v>0.93340000000000001</v>
      </c>
      <c r="G11" s="8"/>
      <c r="H11" s="8"/>
      <c r="I11" s="8">
        <v>0.85729999999999995</v>
      </c>
      <c r="J11" s="8">
        <v>0.90680000000000005</v>
      </c>
      <c r="K11" s="8">
        <v>0.90259999999999996</v>
      </c>
      <c r="L11" s="8">
        <v>0.9173</v>
      </c>
      <c r="M11" s="8">
        <v>0.89959999999999996</v>
      </c>
      <c r="N11" s="8"/>
      <c r="O11" s="8"/>
      <c r="P11" s="8">
        <v>0.7944</v>
      </c>
      <c r="Q11" s="8">
        <v>0.85850000000000004</v>
      </c>
      <c r="R11" s="8">
        <v>0.86080000000000001</v>
      </c>
      <c r="S11" s="8">
        <v>0.89729999999999999</v>
      </c>
      <c r="T11" s="8">
        <v>0.83320000000000005</v>
      </c>
    </row>
    <row r="12" spans="1:20" x14ac:dyDescent="0.25">
      <c r="A12" s="8"/>
      <c r="B12" s="8">
        <v>0.90459999999999996</v>
      </c>
      <c r="C12" s="8">
        <v>0.9425</v>
      </c>
      <c r="D12" s="8">
        <v>0.93469999999999998</v>
      </c>
      <c r="E12" s="8">
        <v>0.93720000000000003</v>
      </c>
      <c r="F12" s="8">
        <v>0.94830000000000003</v>
      </c>
      <c r="G12" s="8"/>
      <c r="H12" s="8"/>
      <c r="I12" s="8">
        <v>0.8528</v>
      </c>
      <c r="J12" s="8">
        <v>0.91279999999999994</v>
      </c>
      <c r="K12" s="8">
        <v>0.89939999999999998</v>
      </c>
      <c r="L12" s="8">
        <v>0.92379999999999995</v>
      </c>
      <c r="M12" s="8">
        <v>0.90569999999999995</v>
      </c>
      <c r="N12" s="8"/>
      <c r="O12" s="8"/>
      <c r="P12" s="8">
        <v>0.7944</v>
      </c>
      <c r="Q12" s="8">
        <v>0.85850000000000004</v>
      </c>
      <c r="R12" s="8">
        <v>0.86080000000000001</v>
      </c>
      <c r="S12" s="8">
        <v>0.89729999999999999</v>
      </c>
      <c r="T12" s="8">
        <v>0.83320000000000005</v>
      </c>
    </row>
    <row r="13" spans="1:20" x14ac:dyDescent="0.25">
      <c r="A13" s="8"/>
      <c r="B13" s="8">
        <v>0.92159999999999997</v>
      </c>
      <c r="C13" s="8">
        <v>0.9496</v>
      </c>
      <c r="D13" s="8">
        <v>0.94640000000000002</v>
      </c>
      <c r="E13" s="8">
        <v>0.95079999999999998</v>
      </c>
      <c r="F13" s="8">
        <v>0.94889999999999997</v>
      </c>
      <c r="G13" s="8"/>
      <c r="H13" s="8"/>
      <c r="I13" s="8">
        <v>0.85440000000000005</v>
      </c>
      <c r="J13" s="8">
        <v>0.9113</v>
      </c>
      <c r="K13" s="8">
        <v>0.90039999999999998</v>
      </c>
      <c r="L13" s="8">
        <v>0.91639999999999999</v>
      </c>
      <c r="M13" s="8">
        <v>0.90820000000000001</v>
      </c>
      <c r="N13" s="8"/>
      <c r="O13" s="8"/>
      <c r="P13" s="8">
        <v>0.7944</v>
      </c>
      <c r="Q13" s="8">
        <v>0.85850000000000004</v>
      </c>
      <c r="R13" s="8">
        <v>0.86080000000000001</v>
      </c>
      <c r="S13" s="8">
        <v>0.89729999999999999</v>
      </c>
      <c r="T13" s="8">
        <v>0.83320000000000005</v>
      </c>
    </row>
    <row r="14" spans="1:20" x14ac:dyDescent="0.25">
      <c r="A14" s="8"/>
      <c r="B14" s="8">
        <v>0.92479999999999996</v>
      </c>
      <c r="C14" s="8">
        <v>0.9577</v>
      </c>
      <c r="D14" s="8">
        <v>0.9486</v>
      </c>
      <c r="E14" s="8">
        <v>0.95609999999999995</v>
      </c>
      <c r="F14" s="8">
        <v>0.95960000000000001</v>
      </c>
      <c r="G14" s="8"/>
      <c r="H14" s="8"/>
      <c r="I14" s="8">
        <v>0.84940000000000004</v>
      </c>
      <c r="J14" s="8">
        <v>0.91320000000000001</v>
      </c>
      <c r="K14" s="8">
        <v>0.8972</v>
      </c>
      <c r="L14" s="8">
        <v>0.92249999999999999</v>
      </c>
      <c r="M14" s="8">
        <v>0.90620000000000001</v>
      </c>
      <c r="N14" s="8"/>
      <c r="O14" s="8"/>
      <c r="P14" s="8">
        <v>0.7944</v>
      </c>
      <c r="Q14" s="8">
        <v>0.85850000000000004</v>
      </c>
      <c r="R14" s="8">
        <v>0.86080000000000001</v>
      </c>
      <c r="S14" s="8">
        <v>0.89729999999999999</v>
      </c>
      <c r="T14" s="8">
        <v>0.83320000000000005</v>
      </c>
    </row>
    <row r="15" spans="1:20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 x14ac:dyDescent="0.25">
      <c r="A16" s="7" t="s">
        <v>9</v>
      </c>
      <c r="B16" s="8">
        <f t="shared" ref="B16:F16" si="0">AVERAGE(B5:B14)</f>
        <v>0.91893000000000002</v>
      </c>
      <c r="C16" s="8">
        <f t="shared" si="0"/>
        <v>0.95104</v>
      </c>
      <c r="D16" s="8">
        <f t="shared" si="0"/>
        <v>0.94462000000000002</v>
      </c>
      <c r="E16" s="8">
        <f t="shared" si="0"/>
        <v>0.95194000000000001</v>
      </c>
      <c r="F16" s="8">
        <f t="shared" si="0"/>
        <v>0.95040000000000002</v>
      </c>
      <c r="G16" s="8"/>
      <c r="H16" s="8"/>
      <c r="I16" s="8">
        <f t="shared" ref="I16:M16" si="1">AVERAGE(I5:I14)</f>
        <v>0.85397000000000001</v>
      </c>
      <c r="J16" s="8">
        <f t="shared" si="1"/>
        <v>0.91163000000000005</v>
      </c>
      <c r="K16" s="8">
        <f t="shared" si="1"/>
        <v>0.90022000000000002</v>
      </c>
      <c r="L16" s="8">
        <f t="shared" si="1"/>
        <v>0.92176999999999998</v>
      </c>
      <c r="M16" s="8">
        <f t="shared" si="1"/>
        <v>0.90493000000000001</v>
      </c>
      <c r="N16" s="8"/>
      <c r="O16" s="8"/>
      <c r="P16" s="8">
        <f t="shared" ref="P16:T16" si="2">AVERAGE(P5:P14)</f>
        <v>0.7944</v>
      </c>
      <c r="Q16" s="8">
        <f t="shared" si="2"/>
        <v>0.85850000000000004</v>
      </c>
      <c r="R16" s="8">
        <f t="shared" si="2"/>
        <v>0.86080000000000001</v>
      </c>
      <c r="S16" s="8">
        <f t="shared" si="2"/>
        <v>0.89729999999999999</v>
      </c>
      <c r="T16" s="8">
        <f t="shared" si="2"/>
        <v>0.83320000000000005</v>
      </c>
    </row>
    <row r="17" spans="1:21" ht="15" x14ac:dyDescent="0.25">
      <c r="A17" s="10" t="s">
        <v>10</v>
      </c>
      <c r="B17" s="8">
        <f>STDEV(B5:B14)</f>
        <v>8.9164080959393804E-3</v>
      </c>
      <c r="C17" s="8"/>
      <c r="D17" s="8"/>
      <c r="E17" s="8"/>
      <c r="F17" s="8"/>
      <c r="G17" s="8"/>
      <c r="H17" s="8"/>
      <c r="I17" s="8">
        <f>STDEV(I5:I14)</f>
        <v>4.9868827938903803E-3</v>
      </c>
      <c r="J17" s="8"/>
      <c r="K17" s="8"/>
      <c r="L17" s="8"/>
      <c r="M17" s="8"/>
      <c r="N17" s="8"/>
      <c r="O17" s="8"/>
      <c r="P17" s="8">
        <f>STDEV(P5:P14)</f>
        <v>0</v>
      </c>
      <c r="Q17" s="8"/>
      <c r="R17" s="8"/>
      <c r="S17" s="8"/>
      <c r="T17" s="8"/>
    </row>
    <row r="18" spans="1:21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21" s="2" customFormat="1" x14ac:dyDescent="0.25">
      <c r="A19" s="7" t="s">
        <v>26</v>
      </c>
      <c r="B19" s="7"/>
      <c r="C19" s="7"/>
      <c r="D19" s="7"/>
      <c r="E19" s="7"/>
      <c r="F19" s="7"/>
      <c r="G19" s="7"/>
      <c r="H19" s="7" t="s">
        <v>12</v>
      </c>
      <c r="I19" s="7"/>
      <c r="J19" s="7"/>
      <c r="K19" s="7"/>
      <c r="L19" s="7"/>
      <c r="M19" s="7"/>
      <c r="N19" s="7"/>
      <c r="O19" s="7" t="s">
        <v>13</v>
      </c>
      <c r="P19" s="7"/>
      <c r="Q19" s="7"/>
      <c r="R19" s="7"/>
      <c r="S19" s="7"/>
      <c r="T19" s="7"/>
    </row>
    <row r="20" spans="1:21" x14ac:dyDescent="0.25">
      <c r="A20" s="8"/>
      <c r="B20" s="8" t="s">
        <v>4</v>
      </c>
      <c r="C20" s="8" t="s">
        <v>5</v>
      </c>
      <c r="D20" s="8" t="s">
        <v>6</v>
      </c>
      <c r="E20" s="8" t="s">
        <v>7</v>
      </c>
      <c r="F20" s="8" t="s">
        <v>8</v>
      </c>
      <c r="G20" s="8"/>
      <c r="H20" s="8"/>
      <c r="I20" s="8" t="s">
        <v>4</v>
      </c>
      <c r="J20" s="8" t="s">
        <v>5</v>
      </c>
      <c r="K20" s="8" t="s">
        <v>6</v>
      </c>
      <c r="L20" s="8" t="s">
        <v>7</v>
      </c>
      <c r="M20" s="8" t="s">
        <v>8</v>
      </c>
      <c r="N20" s="8"/>
      <c r="O20" s="8"/>
      <c r="P20" s="8" t="s">
        <v>4</v>
      </c>
      <c r="Q20" s="8" t="s">
        <v>5</v>
      </c>
      <c r="R20" s="8" t="s">
        <v>6</v>
      </c>
      <c r="S20" s="8" t="s">
        <v>7</v>
      </c>
      <c r="T20" s="8" t="s">
        <v>8</v>
      </c>
    </row>
    <row r="21" spans="1:21" x14ac:dyDescent="0.25">
      <c r="A21" s="8"/>
      <c r="B21" s="8">
        <v>0.87590000000000001</v>
      </c>
      <c r="C21" s="8">
        <v>0.93289999999999995</v>
      </c>
      <c r="D21" s="8">
        <v>0.9143</v>
      </c>
      <c r="E21" s="8">
        <v>0.92379999999999995</v>
      </c>
      <c r="F21" s="8">
        <v>0.94540000000000002</v>
      </c>
      <c r="G21" s="8"/>
      <c r="H21" s="8"/>
      <c r="I21" s="8">
        <v>0.67949999999999999</v>
      </c>
      <c r="J21" s="8">
        <v>0.77280000000000004</v>
      </c>
      <c r="K21" s="8">
        <v>0.78369999999999995</v>
      </c>
      <c r="L21" s="8">
        <v>0.80189999999999995</v>
      </c>
      <c r="M21" s="8">
        <v>0.75139999999999996</v>
      </c>
      <c r="N21" s="8"/>
      <c r="O21" s="8"/>
      <c r="P21" s="8">
        <v>0.8891</v>
      </c>
      <c r="Q21" s="8">
        <v>0.92949999999999999</v>
      </c>
      <c r="R21" s="8">
        <v>0.92930000000000001</v>
      </c>
      <c r="S21" s="8">
        <v>0.94379999999999997</v>
      </c>
      <c r="T21" s="8">
        <v>0.93659999999999999</v>
      </c>
    </row>
    <row r="22" spans="1:21" x14ac:dyDescent="0.25">
      <c r="A22" s="8"/>
      <c r="B22" s="8">
        <v>0.86670000000000003</v>
      </c>
      <c r="C22" s="8">
        <v>0.9163</v>
      </c>
      <c r="D22" s="8">
        <v>0.90790000000000004</v>
      </c>
      <c r="E22" s="8">
        <v>0.90380000000000005</v>
      </c>
      <c r="F22" s="8">
        <v>0.93269999999999997</v>
      </c>
      <c r="G22" s="8"/>
      <c r="H22" s="8"/>
      <c r="I22" s="8">
        <v>0.67949999999999999</v>
      </c>
      <c r="J22" s="8">
        <v>0.77280000000000004</v>
      </c>
      <c r="K22" s="8">
        <v>0.78369999999999995</v>
      </c>
      <c r="L22" s="8">
        <v>0.80189999999999995</v>
      </c>
      <c r="M22" s="8">
        <v>0.75139999999999996</v>
      </c>
      <c r="N22" s="8"/>
      <c r="O22" s="8"/>
      <c r="P22" s="8">
        <v>0.8891</v>
      </c>
      <c r="Q22" s="8">
        <v>0.92949999999999999</v>
      </c>
      <c r="R22" s="8">
        <v>0.92930000000000001</v>
      </c>
      <c r="S22" s="8">
        <v>0.94379999999999997</v>
      </c>
      <c r="T22" s="8">
        <v>0.93659999999999999</v>
      </c>
    </row>
    <row r="23" spans="1:21" x14ac:dyDescent="0.25">
      <c r="A23" s="8"/>
      <c r="B23" s="8">
        <v>0.88829999999999998</v>
      </c>
      <c r="C23" s="8">
        <v>0.93310000000000004</v>
      </c>
      <c r="D23" s="8">
        <v>0.92290000000000005</v>
      </c>
      <c r="E23" s="8">
        <v>0.92220000000000002</v>
      </c>
      <c r="F23" s="8">
        <v>0.94720000000000004</v>
      </c>
      <c r="G23" s="8"/>
      <c r="H23" s="8"/>
      <c r="I23" s="8">
        <v>0.67949999999999999</v>
      </c>
      <c r="J23" s="8">
        <v>0.77280000000000004</v>
      </c>
      <c r="K23" s="8">
        <v>0.78369999999999995</v>
      </c>
      <c r="L23" s="8">
        <v>0.80189999999999995</v>
      </c>
      <c r="M23" s="8">
        <v>0.75139999999999996</v>
      </c>
      <c r="N23" s="8"/>
      <c r="O23" s="8"/>
      <c r="P23" s="8">
        <v>0.8891</v>
      </c>
      <c r="Q23" s="8">
        <v>0.92949999999999999</v>
      </c>
      <c r="R23" s="8">
        <v>0.92930000000000001</v>
      </c>
      <c r="S23" s="8">
        <v>0.94379999999999997</v>
      </c>
      <c r="T23" s="8">
        <v>0.93659999999999999</v>
      </c>
    </row>
    <row r="24" spans="1:21" x14ac:dyDescent="0.25">
      <c r="A24" s="8"/>
      <c r="B24" s="8">
        <v>0.87719999999999998</v>
      </c>
      <c r="C24" s="8">
        <v>0.92320000000000002</v>
      </c>
      <c r="D24" s="8">
        <v>0.91539999999999999</v>
      </c>
      <c r="E24" s="8">
        <v>0.91310000000000002</v>
      </c>
      <c r="F24" s="8">
        <v>0.93520000000000003</v>
      </c>
      <c r="G24" s="8"/>
      <c r="H24" s="8"/>
      <c r="I24" s="8">
        <v>0.67949999999999999</v>
      </c>
      <c r="J24" s="8">
        <v>0.77280000000000004</v>
      </c>
      <c r="K24" s="8">
        <v>0.78369999999999995</v>
      </c>
      <c r="L24" s="8">
        <v>0.80189999999999995</v>
      </c>
      <c r="M24" s="8">
        <v>0.75139999999999996</v>
      </c>
      <c r="N24" s="8"/>
      <c r="O24" s="8"/>
      <c r="P24" s="8">
        <v>0.8891</v>
      </c>
      <c r="Q24" s="8">
        <v>0.92949999999999999</v>
      </c>
      <c r="R24" s="8">
        <v>0.92930000000000001</v>
      </c>
      <c r="S24" s="8">
        <v>0.94379999999999997</v>
      </c>
      <c r="T24" s="8">
        <v>0.93659999999999999</v>
      </c>
    </row>
    <row r="25" spans="1:21" x14ac:dyDescent="0.25">
      <c r="A25" s="8"/>
      <c r="B25" s="8">
        <v>0.86519999999999997</v>
      </c>
      <c r="C25" s="8">
        <v>0.92059999999999997</v>
      </c>
      <c r="D25" s="8">
        <v>0.90680000000000005</v>
      </c>
      <c r="E25" s="8">
        <v>0.9083</v>
      </c>
      <c r="F25" s="8">
        <v>0.93679999999999997</v>
      </c>
      <c r="G25" s="8"/>
      <c r="H25" s="8"/>
      <c r="I25" s="8">
        <v>0.67949999999999999</v>
      </c>
      <c r="J25" s="8">
        <v>0.77280000000000004</v>
      </c>
      <c r="K25" s="8">
        <v>0.78369999999999995</v>
      </c>
      <c r="L25" s="8">
        <v>0.80189999999999995</v>
      </c>
      <c r="M25" s="8">
        <v>0.75139999999999996</v>
      </c>
      <c r="N25" s="8"/>
      <c r="O25" s="8"/>
      <c r="P25" s="8">
        <v>0.8891</v>
      </c>
      <c r="Q25" s="8">
        <v>0.92949999999999999</v>
      </c>
      <c r="R25" s="8">
        <v>0.92930000000000001</v>
      </c>
      <c r="S25" s="8">
        <v>0.94379999999999997</v>
      </c>
      <c r="T25" s="8">
        <v>0.93659999999999999</v>
      </c>
    </row>
    <row r="26" spans="1:21" x14ac:dyDescent="0.25">
      <c r="A26" s="8"/>
      <c r="B26" s="8">
        <v>0.87150000000000005</v>
      </c>
      <c r="C26" s="8">
        <v>0.92120000000000002</v>
      </c>
      <c r="D26" s="8">
        <v>0.91110000000000002</v>
      </c>
      <c r="E26" s="8">
        <v>0.9042</v>
      </c>
      <c r="F26" s="8">
        <v>0.94189999999999996</v>
      </c>
      <c r="G26" s="8"/>
      <c r="H26" s="8"/>
      <c r="I26" s="8">
        <v>0.67949999999999999</v>
      </c>
      <c r="J26" s="8">
        <v>0.77280000000000004</v>
      </c>
      <c r="K26" s="8">
        <v>0.78369999999999995</v>
      </c>
      <c r="L26" s="8">
        <v>0.80189999999999995</v>
      </c>
      <c r="M26" s="8">
        <v>0.75139999999999996</v>
      </c>
      <c r="N26" s="8"/>
      <c r="O26" s="8"/>
      <c r="P26" s="8">
        <v>0.8891</v>
      </c>
      <c r="Q26" s="8">
        <v>0.92949999999999999</v>
      </c>
      <c r="R26" s="8">
        <v>0.92930000000000001</v>
      </c>
      <c r="S26" s="8">
        <v>0.94379999999999997</v>
      </c>
      <c r="T26" s="8">
        <v>0.93659999999999999</v>
      </c>
    </row>
    <row r="27" spans="1:21" x14ac:dyDescent="0.25">
      <c r="A27" s="8"/>
      <c r="B27" s="8">
        <v>0.88500000000000001</v>
      </c>
      <c r="C27" s="8">
        <v>0.93089999999999995</v>
      </c>
      <c r="D27" s="8">
        <v>0.92069999999999996</v>
      </c>
      <c r="E27" s="8">
        <v>0.91859999999999997</v>
      </c>
      <c r="F27" s="8">
        <v>0.94540000000000002</v>
      </c>
      <c r="G27" s="8"/>
      <c r="H27" s="8"/>
      <c r="I27" s="8">
        <v>0.67949999999999999</v>
      </c>
      <c r="J27" s="8">
        <v>0.77280000000000004</v>
      </c>
      <c r="K27" s="8">
        <v>0.78369999999999995</v>
      </c>
      <c r="L27" s="8">
        <v>0.80189999999999995</v>
      </c>
      <c r="M27" s="8">
        <v>0.75139999999999996</v>
      </c>
      <c r="N27" s="8"/>
      <c r="O27" s="8"/>
      <c r="P27" s="8">
        <v>0.8891</v>
      </c>
      <c r="Q27" s="8">
        <v>0.92949999999999999</v>
      </c>
      <c r="R27" s="8">
        <v>0.92930000000000001</v>
      </c>
      <c r="S27" s="8">
        <v>0.94379999999999997</v>
      </c>
      <c r="T27" s="8">
        <v>0.93659999999999999</v>
      </c>
    </row>
    <row r="28" spans="1:21" x14ac:dyDescent="0.25">
      <c r="A28" s="8"/>
      <c r="B28" s="8">
        <v>0.88239999999999996</v>
      </c>
      <c r="C28" s="8">
        <v>0.92900000000000005</v>
      </c>
      <c r="D28" s="8">
        <v>0.91859999999999997</v>
      </c>
      <c r="E28" s="8">
        <v>0.91100000000000003</v>
      </c>
      <c r="F28" s="8">
        <v>0.95120000000000005</v>
      </c>
      <c r="G28" s="8"/>
      <c r="H28" s="8"/>
      <c r="I28" s="8">
        <v>0.67949999999999999</v>
      </c>
      <c r="J28" s="8">
        <v>0.77280000000000004</v>
      </c>
      <c r="K28" s="8">
        <v>0.78369999999999995</v>
      </c>
      <c r="L28" s="8">
        <v>0.80189999999999995</v>
      </c>
      <c r="M28" s="8">
        <v>0.75139999999999996</v>
      </c>
      <c r="N28" s="8"/>
      <c r="O28" s="8"/>
      <c r="P28" s="8">
        <v>0.8891</v>
      </c>
      <c r="Q28" s="8">
        <v>0.92949999999999999</v>
      </c>
      <c r="R28" s="8">
        <v>0.92930000000000001</v>
      </c>
      <c r="S28" s="8">
        <v>0.94379999999999997</v>
      </c>
      <c r="T28" s="8">
        <v>0.93659999999999999</v>
      </c>
    </row>
    <row r="29" spans="1:21" x14ac:dyDescent="0.25">
      <c r="A29" s="8"/>
      <c r="B29" s="8">
        <v>0.86699999999999999</v>
      </c>
      <c r="C29" s="8">
        <v>0.91900000000000004</v>
      </c>
      <c r="D29" s="8">
        <v>0.90790000000000004</v>
      </c>
      <c r="E29" s="8">
        <v>0.90180000000000005</v>
      </c>
      <c r="F29" s="8">
        <v>0.94069999999999998</v>
      </c>
      <c r="G29" s="8"/>
      <c r="H29" s="8"/>
      <c r="I29" s="8">
        <v>0.67949999999999999</v>
      </c>
      <c r="J29" s="8">
        <v>0.77280000000000004</v>
      </c>
      <c r="K29" s="8">
        <v>0.78369999999999995</v>
      </c>
      <c r="L29" s="8">
        <v>0.80189999999999995</v>
      </c>
      <c r="M29" s="8">
        <v>0.75139999999999996</v>
      </c>
      <c r="N29" s="8"/>
      <c r="O29" s="8"/>
      <c r="P29" s="8">
        <v>0.8891</v>
      </c>
      <c r="Q29" s="8">
        <v>0.92949999999999999</v>
      </c>
      <c r="R29" s="8">
        <v>0.92930000000000001</v>
      </c>
      <c r="S29" s="8">
        <v>0.94379999999999997</v>
      </c>
      <c r="T29" s="8">
        <v>0.93659999999999999</v>
      </c>
      <c r="U29" s="2"/>
    </row>
    <row r="30" spans="1:21" x14ac:dyDescent="0.25">
      <c r="A30" s="8"/>
      <c r="B30" s="8">
        <v>0.87909999999999999</v>
      </c>
      <c r="C30" s="8">
        <v>0.92910000000000004</v>
      </c>
      <c r="D30" s="8">
        <v>0.91639999999999999</v>
      </c>
      <c r="E30" s="8">
        <v>0.91310000000000002</v>
      </c>
      <c r="F30" s="8">
        <v>0.94850000000000001</v>
      </c>
      <c r="G30" s="8"/>
      <c r="H30" s="8"/>
      <c r="I30" s="8">
        <v>0.67949999999999999</v>
      </c>
      <c r="J30" s="8">
        <v>0.77280000000000004</v>
      </c>
      <c r="K30" s="8">
        <v>0.78369999999999995</v>
      </c>
      <c r="L30" s="8">
        <v>0.80189999999999995</v>
      </c>
      <c r="M30" s="8">
        <v>0.75139999999999996</v>
      </c>
      <c r="N30" s="8"/>
      <c r="O30" s="8"/>
      <c r="P30" s="8">
        <v>0.8891</v>
      </c>
      <c r="Q30" s="8">
        <v>0.92949999999999999</v>
      </c>
      <c r="R30" s="8">
        <v>0.92930000000000001</v>
      </c>
      <c r="S30" s="8">
        <v>0.94379999999999997</v>
      </c>
      <c r="T30" s="8">
        <v>0.93659999999999999</v>
      </c>
    </row>
    <row r="31" spans="1:21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21" x14ac:dyDescent="0.25">
      <c r="A32" s="7" t="s">
        <v>9</v>
      </c>
      <c r="B32" s="8">
        <f t="shared" ref="B32:F32" si="3">AVERAGE(B21:B30)</f>
        <v>0.87583</v>
      </c>
      <c r="C32" s="8">
        <f t="shared" si="3"/>
        <v>0.92552999999999996</v>
      </c>
      <c r="D32" s="8">
        <f t="shared" si="3"/>
        <v>0.91420000000000001</v>
      </c>
      <c r="E32" s="8">
        <f t="shared" si="3"/>
        <v>0.91198999999999997</v>
      </c>
      <c r="F32" s="8">
        <f t="shared" si="3"/>
        <v>0.9425</v>
      </c>
      <c r="G32" s="8"/>
      <c r="H32" s="8"/>
      <c r="I32" s="8">
        <f t="shared" ref="I32:M32" si="4">AVERAGE(I21:I30)</f>
        <v>0.67949999999999999</v>
      </c>
      <c r="J32" s="8">
        <f t="shared" si="4"/>
        <v>0.77280000000000004</v>
      </c>
      <c r="K32" s="8">
        <f t="shared" si="4"/>
        <v>0.78369999999999995</v>
      </c>
      <c r="L32" s="8">
        <f t="shared" si="4"/>
        <v>0.80189999999999995</v>
      </c>
      <c r="M32" s="8">
        <f t="shared" si="4"/>
        <v>0.75139999999999996</v>
      </c>
      <c r="N32" s="8"/>
      <c r="O32" s="8"/>
      <c r="P32" s="8">
        <f t="shared" ref="P32:T32" si="5">AVERAGE(P21:P30)</f>
        <v>0.8891</v>
      </c>
      <c r="Q32" s="8">
        <f t="shared" si="5"/>
        <v>0.92949999999999999</v>
      </c>
      <c r="R32" s="8">
        <f t="shared" si="5"/>
        <v>0.92930000000000001</v>
      </c>
      <c r="S32" s="8">
        <f t="shared" si="5"/>
        <v>0.94379999999999997</v>
      </c>
      <c r="T32" s="8">
        <f t="shared" si="5"/>
        <v>0.93659999999999999</v>
      </c>
    </row>
    <row r="33" spans="1:20" ht="15" x14ac:dyDescent="0.25">
      <c r="A33" s="10" t="s">
        <v>10</v>
      </c>
      <c r="B33" s="8">
        <f>STDEV(B21:B30)</f>
        <v>8.0856594591219803E-3</v>
      </c>
      <c r="C33" s="8"/>
      <c r="D33" s="8"/>
      <c r="E33" s="8"/>
      <c r="F33" s="8"/>
      <c r="G33" s="8"/>
      <c r="H33" s="8"/>
      <c r="I33" s="8">
        <f>STDEV(I21:I30)</f>
        <v>0</v>
      </c>
      <c r="J33" s="8"/>
      <c r="K33" s="8"/>
      <c r="L33" s="8"/>
      <c r="M33" s="8"/>
      <c r="N33" s="8"/>
      <c r="O33" s="8"/>
      <c r="P33" s="8">
        <f>STDEV(P21:P30)</f>
        <v>0</v>
      </c>
      <c r="Q33" s="8"/>
      <c r="R33" s="8"/>
      <c r="S33" s="8"/>
      <c r="T33" s="8"/>
    </row>
    <row r="34" spans="1:20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s="2" customFormat="1" x14ac:dyDescent="0.25">
      <c r="A35" s="7" t="s">
        <v>14</v>
      </c>
      <c r="B35" s="7"/>
      <c r="C35" s="7"/>
      <c r="D35" s="7"/>
      <c r="E35" s="7"/>
      <c r="F35" s="7"/>
      <c r="G35" s="7"/>
      <c r="H35" s="7" t="s">
        <v>15</v>
      </c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1:20" x14ac:dyDescent="0.25">
      <c r="A36" s="8"/>
      <c r="B36" s="8" t="s">
        <v>4</v>
      </c>
      <c r="C36" s="8" t="s">
        <v>5</v>
      </c>
      <c r="D36" s="8" t="s">
        <v>6</v>
      </c>
      <c r="E36" s="8" t="s">
        <v>7</v>
      </c>
      <c r="F36" s="8" t="s">
        <v>8</v>
      </c>
      <c r="G36" s="8"/>
      <c r="H36" s="8"/>
      <c r="I36" s="8" t="s">
        <v>4</v>
      </c>
      <c r="J36" s="8" t="s">
        <v>5</v>
      </c>
      <c r="K36" s="8" t="s">
        <v>6</v>
      </c>
      <c r="L36" s="8" t="s">
        <v>7</v>
      </c>
      <c r="M36" s="8" t="s">
        <v>8</v>
      </c>
      <c r="N36" s="8"/>
      <c r="O36" s="8"/>
      <c r="P36" s="8"/>
      <c r="Q36" s="8"/>
      <c r="R36" s="8"/>
      <c r="S36" s="8"/>
      <c r="T36" s="8"/>
    </row>
    <row r="37" spans="1:20" x14ac:dyDescent="0.25">
      <c r="A37" s="8"/>
      <c r="B37" s="8">
        <v>0.87150000000000005</v>
      </c>
      <c r="C37" s="8">
        <v>0.9133</v>
      </c>
      <c r="D37" s="8">
        <v>0.91220000000000001</v>
      </c>
      <c r="E37" s="8">
        <v>0.92249999999999999</v>
      </c>
      <c r="F37" s="8">
        <v>0.90749999999999997</v>
      </c>
      <c r="G37" s="8"/>
      <c r="H37" s="8"/>
      <c r="I37" s="8">
        <v>0.74490000000000001</v>
      </c>
      <c r="J37" s="8">
        <v>0.78949999999999998</v>
      </c>
      <c r="K37" s="8">
        <v>0.8276</v>
      </c>
      <c r="L37" s="8">
        <v>0.81579999999999997</v>
      </c>
      <c r="M37" s="8">
        <v>0.77780000000000005</v>
      </c>
      <c r="N37" s="8"/>
      <c r="O37" s="8"/>
      <c r="P37" s="8"/>
      <c r="Q37" s="8"/>
      <c r="R37" s="8"/>
      <c r="S37" s="8"/>
      <c r="T37" s="8"/>
    </row>
    <row r="38" spans="1:20" x14ac:dyDescent="0.25">
      <c r="A38" s="8"/>
      <c r="B38" s="8">
        <v>0.88590000000000002</v>
      </c>
      <c r="C38" s="8">
        <v>0.93100000000000005</v>
      </c>
      <c r="D38" s="8">
        <v>0.92179999999999995</v>
      </c>
      <c r="E38" s="8">
        <v>0.92610000000000003</v>
      </c>
      <c r="F38" s="8">
        <v>0.93689999999999996</v>
      </c>
      <c r="G38" s="8"/>
      <c r="H38" s="8"/>
      <c r="I38" s="8">
        <v>0.75990000000000002</v>
      </c>
      <c r="J38" s="8">
        <v>0.80279999999999996</v>
      </c>
      <c r="K38" s="8">
        <v>0.83730000000000004</v>
      </c>
      <c r="L38" s="8">
        <v>0.82650000000000001</v>
      </c>
      <c r="M38" s="8">
        <v>0.79110000000000003</v>
      </c>
      <c r="N38" s="8"/>
      <c r="O38" s="8"/>
      <c r="P38" s="8"/>
      <c r="Q38" s="8"/>
      <c r="R38" s="8"/>
      <c r="S38" s="8"/>
      <c r="T38" s="8"/>
    </row>
    <row r="39" spans="1:20" x14ac:dyDescent="0.25">
      <c r="A39" s="8"/>
      <c r="B39" s="8">
        <v>0.90139999999999998</v>
      </c>
      <c r="C39" s="8">
        <v>0.93620000000000003</v>
      </c>
      <c r="D39" s="8">
        <v>0.9325</v>
      </c>
      <c r="E39" s="8">
        <v>0.93479999999999996</v>
      </c>
      <c r="F39" s="8">
        <v>0.93830000000000002</v>
      </c>
      <c r="G39" s="8"/>
      <c r="H39" s="8"/>
      <c r="I39" s="8">
        <v>0.76190000000000002</v>
      </c>
      <c r="J39" s="8">
        <v>0.79959999999999998</v>
      </c>
      <c r="K39" s="8">
        <v>0.83830000000000005</v>
      </c>
      <c r="L39" s="8">
        <v>0.81010000000000004</v>
      </c>
      <c r="M39" s="8">
        <v>0.79490000000000005</v>
      </c>
      <c r="N39" s="8"/>
      <c r="O39" s="8"/>
      <c r="P39" s="8"/>
      <c r="Q39" s="8"/>
      <c r="R39" s="8"/>
      <c r="S39" s="8"/>
      <c r="T39" s="8"/>
    </row>
    <row r="40" spans="1:20" x14ac:dyDescent="0.25">
      <c r="A40" s="8"/>
      <c r="B40" s="8">
        <v>0.88460000000000005</v>
      </c>
      <c r="C40" s="8">
        <v>0.93300000000000005</v>
      </c>
      <c r="D40" s="8">
        <v>0.92069999999999996</v>
      </c>
      <c r="E40" s="8">
        <v>0.93320000000000003</v>
      </c>
      <c r="F40" s="8">
        <v>0.93589999999999995</v>
      </c>
      <c r="G40" s="8"/>
      <c r="H40" s="8"/>
      <c r="I40" s="8">
        <v>0.73199999999999998</v>
      </c>
      <c r="J40" s="8">
        <v>0.78469999999999995</v>
      </c>
      <c r="K40" s="8">
        <v>0.81910000000000005</v>
      </c>
      <c r="L40" s="8">
        <v>0.81330000000000002</v>
      </c>
      <c r="M40" s="8">
        <v>0.77090000000000003</v>
      </c>
      <c r="N40" s="8"/>
      <c r="O40" s="8"/>
      <c r="P40" s="8"/>
      <c r="Q40" s="8"/>
      <c r="R40" s="8"/>
      <c r="S40" s="8"/>
      <c r="T40" s="8"/>
    </row>
    <row r="41" spans="1:20" x14ac:dyDescent="0.25">
      <c r="A41" s="8"/>
      <c r="B41" s="8">
        <v>0.90149999999999997</v>
      </c>
      <c r="C41" s="8">
        <v>0.93989999999999996</v>
      </c>
      <c r="D41" s="8">
        <v>0.9325</v>
      </c>
      <c r="E41" s="8">
        <v>0.94289999999999996</v>
      </c>
      <c r="F41" s="8">
        <v>0.93930000000000002</v>
      </c>
      <c r="G41" s="8"/>
      <c r="H41" s="8"/>
      <c r="I41" s="8">
        <v>0.76559999999999995</v>
      </c>
      <c r="J41" s="8">
        <v>0.80379999999999996</v>
      </c>
      <c r="K41" s="8">
        <v>0.84050000000000002</v>
      </c>
      <c r="L41" s="8">
        <v>0.81489999999999996</v>
      </c>
      <c r="M41" s="8">
        <v>0.80010000000000003</v>
      </c>
      <c r="N41" s="8"/>
      <c r="O41" s="8"/>
      <c r="P41" s="8"/>
      <c r="Q41" s="8"/>
      <c r="R41" s="8"/>
      <c r="S41" s="8"/>
      <c r="T41" s="8"/>
    </row>
    <row r="42" spans="1:20" x14ac:dyDescent="0.25">
      <c r="A42" s="8"/>
      <c r="B42" s="8">
        <v>0.90290000000000004</v>
      </c>
      <c r="C42" s="8">
        <v>0.94730000000000003</v>
      </c>
      <c r="D42" s="8">
        <v>0.93359999999999999</v>
      </c>
      <c r="E42" s="8">
        <v>0.94499999999999995</v>
      </c>
      <c r="F42" s="8">
        <v>0.95020000000000004</v>
      </c>
      <c r="G42" s="8"/>
      <c r="H42" s="8"/>
      <c r="I42" s="8">
        <v>0.7782</v>
      </c>
      <c r="J42" s="8">
        <v>0.8105</v>
      </c>
      <c r="K42" s="8">
        <v>0.84899999999999998</v>
      </c>
      <c r="L42" s="8">
        <v>0.8276</v>
      </c>
      <c r="M42" s="8">
        <v>0.80520000000000003</v>
      </c>
      <c r="N42" s="8"/>
      <c r="O42" s="8"/>
      <c r="P42" s="8"/>
      <c r="Q42" s="8"/>
      <c r="R42" s="8"/>
      <c r="S42" s="8"/>
      <c r="T42" s="8"/>
    </row>
    <row r="43" spans="1:20" x14ac:dyDescent="0.25">
      <c r="A43" s="8"/>
      <c r="B43" s="8">
        <v>0.87939999999999996</v>
      </c>
      <c r="C43" s="8">
        <v>0.92969999999999997</v>
      </c>
      <c r="D43" s="8">
        <v>0.91749999999999998</v>
      </c>
      <c r="E43" s="8">
        <v>0.92989999999999995</v>
      </c>
      <c r="F43" s="8">
        <v>0.93120000000000003</v>
      </c>
      <c r="G43" s="8"/>
      <c r="H43" s="8"/>
      <c r="I43" s="8">
        <v>0.76629999999999998</v>
      </c>
      <c r="J43" s="8">
        <v>0.80230000000000001</v>
      </c>
      <c r="K43" s="8">
        <v>0.84150000000000003</v>
      </c>
      <c r="L43" s="8">
        <v>0.82150000000000001</v>
      </c>
      <c r="M43" s="8">
        <v>0.79410000000000003</v>
      </c>
      <c r="N43" s="8"/>
      <c r="O43" s="8"/>
      <c r="P43" s="8"/>
      <c r="Q43" s="8"/>
      <c r="R43" s="8"/>
      <c r="S43" s="8"/>
      <c r="T43" s="8"/>
    </row>
    <row r="44" spans="1:20" x14ac:dyDescent="0.25">
      <c r="A44" s="8"/>
      <c r="B44" s="8">
        <v>0.89090000000000003</v>
      </c>
      <c r="C44" s="8">
        <v>0.93269999999999997</v>
      </c>
      <c r="D44" s="8">
        <v>0.92500000000000004</v>
      </c>
      <c r="E44" s="8">
        <v>0.92930000000000001</v>
      </c>
      <c r="F44" s="8">
        <v>0.9385</v>
      </c>
      <c r="G44" s="8"/>
      <c r="H44" s="8"/>
      <c r="I44" s="8">
        <v>0.76200000000000001</v>
      </c>
      <c r="J44" s="8">
        <v>0.80420000000000003</v>
      </c>
      <c r="K44" s="8">
        <v>0.83830000000000005</v>
      </c>
      <c r="L44" s="8">
        <v>0.81879999999999997</v>
      </c>
      <c r="M44" s="8">
        <v>0.79749999999999999</v>
      </c>
      <c r="N44" s="8"/>
      <c r="O44" s="8"/>
      <c r="P44" s="8"/>
      <c r="Q44" s="8"/>
      <c r="R44" s="8"/>
      <c r="S44" s="8"/>
      <c r="T44" s="8"/>
    </row>
    <row r="45" spans="1:20" x14ac:dyDescent="0.25">
      <c r="A45" s="8"/>
      <c r="B45" s="8">
        <v>0.88870000000000005</v>
      </c>
      <c r="C45" s="8">
        <v>0.93179999999999996</v>
      </c>
      <c r="D45" s="8">
        <v>0.92390000000000005</v>
      </c>
      <c r="E45" s="8">
        <v>0.93489999999999995</v>
      </c>
      <c r="F45" s="8">
        <v>0.92979999999999996</v>
      </c>
      <c r="G45" s="8"/>
      <c r="H45" s="8"/>
      <c r="I45" s="8">
        <v>0.77470000000000006</v>
      </c>
      <c r="J45" s="8">
        <v>0.81740000000000002</v>
      </c>
      <c r="K45" s="8">
        <v>0.84689999999999999</v>
      </c>
      <c r="L45" s="8">
        <v>0.82879999999999998</v>
      </c>
      <c r="M45" s="8">
        <v>0.81269999999999998</v>
      </c>
      <c r="N45" s="8"/>
      <c r="O45" s="8"/>
      <c r="P45" s="8"/>
      <c r="Q45" s="8"/>
      <c r="R45" s="8"/>
      <c r="S45" s="8"/>
      <c r="T45" s="8"/>
    </row>
    <row r="46" spans="1:20" x14ac:dyDescent="0.25">
      <c r="A46" s="8"/>
      <c r="B46" s="8">
        <v>0.89390000000000003</v>
      </c>
      <c r="C46" s="8">
        <v>0.93910000000000005</v>
      </c>
      <c r="D46" s="8">
        <v>0.92710000000000004</v>
      </c>
      <c r="E46" s="8">
        <v>0.94089999999999996</v>
      </c>
      <c r="F46" s="8">
        <v>0.94069999999999998</v>
      </c>
      <c r="G46" s="8"/>
      <c r="H46" s="8"/>
      <c r="I46" s="8">
        <v>0.76849999999999996</v>
      </c>
      <c r="J46" s="8">
        <v>0.80289999999999995</v>
      </c>
      <c r="K46" s="8">
        <v>0.84260000000000002</v>
      </c>
      <c r="L46" s="8">
        <v>0.82509999999999994</v>
      </c>
      <c r="M46" s="8">
        <v>0.79520000000000002</v>
      </c>
      <c r="N46" s="8"/>
      <c r="O46" s="8"/>
      <c r="P46" s="8"/>
      <c r="Q46" s="8"/>
      <c r="R46" s="8"/>
      <c r="S46" s="8"/>
      <c r="T46" s="8"/>
    </row>
    <row r="47" spans="1:20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1:20" x14ac:dyDescent="0.25">
      <c r="A48" s="7" t="s">
        <v>9</v>
      </c>
      <c r="B48" s="8">
        <f t="shared" ref="B48:F48" si="6">AVERAGE(B37:B46)</f>
        <v>0.89007000000000003</v>
      </c>
      <c r="C48" s="8">
        <f t="shared" si="6"/>
        <v>0.93340000000000001</v>
      </c>
      <c r="D48" s="8">
        <f t="shared" si="6"/>
        <v>0.92467999999999995</v>
      </c>
      <c r="E48" s="8">
        <f t="shared" si="6"/>
        <v>0.93394999999999995</v>
      </c>
      <c r="F48" s="8">
        <f t="shared" si="6"/>
        <v>0.93483000000000005</v>
      </c>
      <c r="G48" s="8"/>
      <c r="H48" s="8"/>
      <c r="I48" s="8">
        <f t="shared" ref="I48:M48" si="7">AVERAGE(I37:I46)</f>
        <v>0.76139999999999997</v>
      </c>
      <c r="J48" s="8">
        <f t="shared" si="7"/>
        <v>0.80176999999999998</v>
      </c>
      <c r="K48" s="8">
        <f t="shared" si="7"/>
        <v>0.83811000000000002</v>
      </c>
      <c r="L48" s="8">
        <f t="shared" si="7"/>
        <v>0.82023999999999997</v>
      </c>
      <c r="M48" s="8">
        <f t="shared" si="7"/>
        <v>0.79395000000000004</v>
      </c>
      <c r="N48" s="8"/>
      <c r="O48" s="8"/>
      <c r="P48" s="8"/>
      <c r="Q48" s="8"/>
      <c r="R48" s="8"/>
      <c r="S48" s="8"/>
      <c r="T48" s="8"/>
    </row>
    <row r="49" spans="1:20" ht="15" x14ac:dyDescent="0.25">
      <c r="A49" s="10" t="s">
        <v>10</v>
      </c>
      <c r="B49" s="8">
        <f>STDEV(B37:B46)</f>
        <v>1.02570355258124E-2</v>
      </c>
      <c r="C49" s="8"/>
      <c r="D49" s="8"/>
      <c r="E49" s="8"/>
      <c r="F49" s="8"/>
      <c r="G49" s="8"/>
      <c r="H49" s="8"/>
      <c r="I49" s="8">
        <f>STDEV(I37:I46)</f>
        <v>1.3705878706274601E-2</v>
      </c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</row>
  </sheetData>
  <mergeCells count="1">
    <mergeCell ref="I1:M2"/>
  </mergeCells>
  <phoneticPr fontId="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8"/>
  <sheetViews>
    <sheetView workbookViewId="0">
      <selection activeCell="H17" sqref="H17"/>
    </sheetView>
  </sheetViews>
  <sheetFormatPr defaultColWidth="9" defaultRowHeight="13.8" x14ac:dyDescent="0.25"/>
  <cols>
    <col min="1" max="1" width="16.33203125" style="1" customWidth="1"/>
    <col min="2" max="2" width="14.6640625" style="1" customWidth="1"/>
    <col min="3" max="13" width="9" style="1"/>
    <col min="14" max="14" width="17.88671875" style="1" customWidth="1"/>
    <col min="15" max="15" width="9.33203125" style="1" customWidth="1"/>
    <col min="16" max="20" width="9" style="1"/>
    <col min="21" max="21" width="9.6640625" style="1"/>
    <col min="22" max="16384" width="9" style="1"/>
  </cols>
  <sheetData>
    <row r="1" spans="1:21" x14ac:dyDescent="0.25">
      <c r="K1" s="12" t="s">
        <v>27</v>
      </c>
      <c r="L1" s="12"/>
      <c r="M1" s="12"/>
      <c r="N1" s="12"/>
      <c r="O1" s="12"/>
      <c r="P1" s="12"/>
    </row>
    <row r="2" spans="1:21" x14ac:dyDescent="0.25">
      <c r="K2" s="12"/>
      <c r="L2" s="12"/>
      <c r="M2" s="12"/>
      <c r="N2" s="12"/>
      <c r="O2" s="12"/>
      <c r="P2" s="12"/>
    </row>
    <row r="3" spans="1:21" x14ac:dyDescent="0.25">
      <c r="A3" s="2" t="s">
        <v>1</v>
      </c>
    </row>
    <row r="4" spans="1:21" ht="14.4" x14ac:dyDescent="0.25">
      <c r="B4" s="2" t="s">
        <v>18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3" t="s">
        <v>19</v>
      </c>
      <c r="N4" s="4" t="s">
        <v>32</v>
      </c>
      <c r="O4" s="4" t="s">
        <v>20</v>
      </c>
      <c r="R4"/>
      <c r="S4"/>
      <c r="T4"/>
      <c r="U4"/>
    </row>
    <row r="5" spans="1:21" ht="14.4" x14ac:dyDescent="0.25">
      <c r="B5" s="2" t="s">
        <v>23</v>
      </c>
      <c r="C5" s="1">
        <v>0.93710000000000004</v>
      </c>
      <c r="D5" s="1">
        <v>0.94620000000000004</v>
      </c>
      <c r="E5" s="1">
        <v>0.93940000000000001</v>
      </c>
      <c r="F5" s="1">
        <v>0.93389999999999995</v>
      </c>
      <c r="G5" s="1">
        <v>0.93120000000000003</v>
      </c>
      <c r="H5" s="1">
        <v>0.94010000000000005</v>
      </c>
      <c r="I5" s="1">
        <v>0.9335</v>
      </c>
      <c r="J5" s="1">
        <v>0.94550000000000001</v>
      </c>
      <c r="K5" s="1">
        <v>0.94130000000000003</v>
      </c>
      <c r="L5" s="1">
        <v>0.94020000000000004</v>
      </c>
      <c r="M5" s="5">
        <f t="shared" ref="M5:M9" si="0">AVERAGE(C5:L5)</f>
        <v>0.93884000000000001</v>
      </c>
      <c r="R5"/>
      <c r="S5"/>
      <c r="T5"/>
      <c r="U5"/>
    </row>
    <row r="6" spans="1:21" ht="14.4" x14ac:dyDescent="0.25">
      <c r="B6" s="2" t="s">
        <v>28</v>
      </c>
      <c r="C6" s="1">
        <v>0.9415</v>
      </c>
      <c r="D6" s="1">
        <v>0.94699999999999995</v>
      </c>
      <c r="E6" s="1">
        <v>0.94779999999999998</v>
      </c>
      <c r="F6" s="1">
        <v>0.94479999999999997</v>
      </c>
      <c r="G6" s="1">
        <v>0.93589999999999995</v>
      </c>
      <c r="H6" s="1">
        <v>0.95020000000000004</v>
      </c>
      <c r="I6" s="1">
        <v>0.94059999999999999</v>
      </c>
      <c r="J6" s="1">
        <v>0.94320000000000004</v>
      </c>
      <c r="K6" s="1">
        <v>0.94630000000000003</v>
      </c>
      <c r="L6" s="1">
        <v>0.94650000000000001</v>
      </c>
      <c r="M6" s="5">
        <f t="shared" si="0"/>
        <v>0.94438</v>
      </c>
      <c r="R6"/>
      <c r="S6"/>
      <c r="T6"/>
      <c r="U6"/>
    </row>
    <row r="7" spans="1:21" ht="14.4" x14ac:dyDescent="0.25">
      <c r="B7" s="2" t="s">
        <v>29</v>
      </c>
      <c r="C7" s="1">
        <v>0.91420000000000001</v>
      </c>
      <c r="D7" s="1">
        <v>0.9395</v>
      </c>
      <c r="E7" s="1">
        <v>0.92659999999999998</v>
      </c>
      <c r="F7" s="1">
        <v>0.91320000000000001</v>
      </c>
      <c r="G7" s="1">
        <v>0.92589999999999995</v>
      </c>
      <c r="H7" s="1">
        <v>0.90649999999999997</v>
      </c>
      <c r="I7" s="1">
        <v>0.91810000000000003</v>
      </c>
      <c r="J7" s="1">
        <v>0.93020000000000003</v>
      </c>
      <c r="K7" s="1">
        <v>0.92720000000000002</v>
      </c>
      <c r="L7" s="1">
        <v>0.92159999999999997</v>
      </c>
      <c r="M7" s="5">
        <f t="shared" si="0"/>
        <v>0.92230000000000001</v>
      </c>
      <c r="R7"/>
      <c r="S7"/>
      <c r="T7"/>
      <c r="U7"/>
    </row>
    <row r="8" spans="1:21" ht="14.4" x14ac:dyDescent="0.25">
      <c r="B8" s="2" t="s">
        <v>30</v>
      </c>
      <c r="C8" s="1">
        <v>0.98080000000000001</v>
      </c>
      <c r="D8" s="1">
        <v>0.98729999999999996</v>
      </c>
      <c r="E8" s="1">
        <v>0.98080000000000001</v>
      </c>
      <c r="F8" s="1">
        <v>0.99360000000000004</v>
      </c>
      <c r="G8" s="1">
        <v>0.98729999999999996</v>
      </c>
      <c r="H8" s="1">
        <v>0.99360000000000004</v>
      </c>
      <c r="I8" s="1">
        <v>0.99360000000000004</v>
      </c>
      <c r="J8" s="1">
        <v>0.99360000000000004</v>
      </c>
      <c r="K8" s="1">
        <v>0.99360000000000004</v>
      </c>
      <c r="L8" s="1">
        <v>0.99360000000000004</v>
      </c>
      <c r="M8" s="1">
        <f t="shared" si="0"/>
        <v>0.98977999999999999</v>
      </c>
      <c r="R8"/>
      <c r="S8"/>
      <c r="T8"/>
      <c r="U8"/>
    </row>
    <row r="9" spans="1:21" ht="14.4" x14ac:dyDescent="0.25">
      <c r="B9" s="2" t="s">
        <v>31</v>
      </c>
      <c r="C9" s="1">
        <v>0.94589999999999996</v>
      </c>
      <c r="D9" s="1">
        <v>0.95889999999999997</v>
      </c>
      <c r="E9" s="1">
        <v>0.94279999999999997</v>
      </c>
      <c r="F9" s="1">
        <v>0.95889999999999997</v>
      </c>
      <c r="G9" s="1">
        <v>0.9577</v>
      </c>
      <c r="H9" s="1">
        <v>0.94440000000000002</v>
      </c>
      <c r="I9" s="1">
        <v>0.9577</v>
      </c>
      <c r="J9" s="1">
        <v>0.9577</v>
      </c>
      <c r="K9" s="1">
        <v>0.95989999999999998</v>
      </c>
      <c r="L9" s="1">
        <v>0.95889999999999997</v>
      </c>
      <c r="M9" s="5">
        <f t="shared" si="0"/>
        <v>0.95428000000000002</v>
      </c>
      <c r="N9" s="1">
        <f>STDEV(M5:M9)</f>
        <v>2.51204673523404E-2</v>
      </c>
      <c r="O9" s="1">
        <f>VAR(M5:M9)</f>
        <v>6.3103787999999798E-4</v>
      </c>
      <c r="R9"/>
      <c r="S9"/>
      <c r="T9"/>
      <c r="U9"/>
    </row>
    <row r="11" spans="1:21" x14ac:dyDescent="0.25">
      <c r="A11" s="2" t="s">
        <v>2</v>
      </c>
    </row>
    <row r="12" spans="1:21" x14ac:dyDescent="0.25">
      <c r="B12" s="2" t="s">
        <v>18</v>
      </c>
      <c r="C12" s="1">
        <v>1</v>
      </c>
      <c r="D12" s="1">
        <v>2</v>
      </c>
      <c r="E12" s="1">
        <v>3</v>
      </c>
      <c r="F12" s="1">
        <v>4</v>
      </c>
      <c r="G12" s="1">
        <v>5</v>
      </c>
      <c r="H12" s="1">
        <v>6</v>
      </c>
      <c r="I12" s="1">
        <v>7</v>
      </c>
      <c r="J12" s="1">
        <v>8</v>
      </c>
      <c r="K12" s="1">
        <v>9</v>
      </c>
      <c r="L12" s="1">
        <v>10</v>
      </c>
      <c r="M12" s="3" t="s">
        <v>19</v>
      </c>
    </row>
    <row r="13" spans="1:21" x14ac:dyDescent="0.25">
      <c r="B13" s="2" t="s">
        <v>23</v>
      </c>
      <c r="C13" s="1">
        <v>0.879</v>
      </c>
      <c r="D13" s="1">
        <v>0.88270000000000004</v>
      </c>
      <c r="E13" s="1">
        <v>0.90059999999999996</v>
      </c>
      <c r="F13" s="1">
        <v>0.89159999999999995</v>
      </c>
      <c r="G13" s="1">
        <v>0.88629999999999998</v>
      </c>
      <c r="H13" s="1">
        <v>0.87639999999999996</v>
      </c>
      <c r="I13" s="1">
        <v>0.88049999999999995</v>
      </c>
      <c r="J13" s="1">
        <v>0.89249999999999996</v>
      </c>
      <c r="K13" s="1">
        <v>0.89190000000000003</v>
      </c>
      <c r="L13" s="1">
        <v>0.88600000000000001</v>
      </c>
      <c r="M13" s="1">
        <f t="shared" ref="M13:M17" si="1">AVERAGE(C13:L13)</f>
        <v>0.88675000000000004</v>
      </c>
    </row>
    <row r="14" spans="1:21" x14ac:dyDescent="0.25">
      <c r="B14" s="2" t="s">
        <v>28</v>
      </c>
      <c r="C14" s="1">
        <v>0.9022</v>
      </c>
      <c r="D14" s="1">
        <v>0.89239999999999997</v>
      </c>
      <c r="E14" s="1">
        <v>0.92379999999999995</v>
      </c>
      <c r="F14" s="1">
        <v>0.90849999999999997</v>
      </c>
      <c r="G14" s="1">
        <v>0.90880000000000005</v>
      </c>
      <c r="H14" s="1">
        <v>0.89539999999999997</v>
      </c>
      <c r="I14" s="1">
        <v>0.90010000000000001</v>
      </c>
      <c r="J14" s="1">
        <v>0.90990000000000004</v>
      </c>
      <c r="K14" s="1">
        <v>0.90759999999999996</v>
      </c>
      <c r="L14" s="1">
        <v>0.90390000000000004</v>
      </c>
      <c r="M14" s="1">
        <f t="shared" si="1"/>
        <v>0.90525999999999995</v>
      </c>
    </row>
    <row r="15" spans="1:21" x14ac:dyDescent="0.25">
      <c r="B15" s="2" t="s">
        <v>29</v>
      </c>
      <c r="C15" s="1">
        <v>0.85580000000000001</v>
      </c>
      <c r="D15" s="1">
        <v>0.87029999999999996</v>
      </c>
      <c r="E15" s="1">
        <v>0.87150000000000005</v>
      </c>
      <c r="F15" s="1">
        <v>0.85580000000000001</v>
      </c>
      <c r="G15" s="1">
        <v>0.85580000000000001</v>
      </c>
      <c r="H15" s="1">
        <v>0.86109999999999998</v>
      </c>
      <c r="I15" s="1">
        <v>0.85580000000000001</v>
      </c>
      <c r="J15" s="1">
        <v>0.87150000000000005</v>
      </c>
      <c r="K15" s="1">
        <v>0.87029999999999996</v>
      </c>
      <c r="L15" s="1">
        <v>0.86629999999999996</v>
      </c>
      <c r="M15" s="1">
        <f t="shared" si="1"/>
        <v>0.86341999999999997</v>
      </c>
    </row>
    <row r="16" spans="1:21" x14ac:dyDescent="0.25">
      <c r="B16" s="2" t="s">
        <v>30</v>
      </c>
      <c r="C16" s="1">
        <v>0.98729999999999996</v>
      </c>
      <c r="D16" s="1">
        <v>0.98729999999999996</v>
      </c>
      <c r="E16" s="1">
        <v>0.98729999999999996</v>
      </c>
      <c r="F16" s="1">
        <v>0.98729999999999996</v>
      </c>
      <c r="G16" s="1">
        <v>0.99360000000000004</v>
      </c>
      <c r="H16" s="1">
        <v>0.99360000000000004</v>
      </c>
      <c r="I16" s="1">
        <v>0.98729999999999996</v>
      </c>
      <c r="J16" s="1">
        <v>0.98729999999999996</v>
      </c>
      <c r="K16" s="1">
        <v>0.98729999999999996</v>
      </c>
      <c r="L16" s="1">
        <v>0.99360000000000004</v>
      </c>
      <c r="M16" s="1">
        <f t="shared" si="1"/>
        <v>0.98919000000000001</v>
      </c>
    </row>
    <row r="17" spans="1:15" x14ac:dyDescent="0.25">
      <c r="B17" s="2" t="s">
        <v>31</v>
      </c>
      <c r="C17" s="1">
        <v>0.89549999999999996</v>
      </c>
      <c r="D17" s="1">
        <v>0.92749999999999999</v>
      </c>
      <c r="E17" s="1">
        <v>0.89549999999999996</v>
      </c>
      <c r="F17" s="1">
        <v>0.89549999999999996</v>
      </c>
      <c r="G17" s="1">
        <v>0.91169999999999995</v>
      </c>
      <c r="H17" s="1">
        <v>0.92749999999999999</v>
      </c>
      <c r="I17" s="1">
        <v>0.92749999999999999</v>
      </c>
      <c r="J17" s="1">
        <v>0.91169999999999995</v>
      </c>
      <c r="K17" s="1">
        <v>0.91169999999999995</v>
      </c>
      <c r="L17" s="1">
        <v>0.92749999999999999</v>
      </c>
      <c r="M17" s="1">
        <f t="shared" si="1"/>
        <v>0.91315999999999997</v>
      </c>
      <c r="N17" s="1">
        <f>STDEV(M13:M17)</f>
        <v>4.7438545825098898E-2</v>
      </c>
      <c r="O17" s="1">
        <f>VAR(M13:M17)</f>
        <v>2.25041563000001E-3</v>
      </c>
    </row>
    <row r="19" spans="1:15" x14ac:dyDescent="0.25">
      <c r="A19" s="2" t="s">
        <v>12</v>
      </c>
    </row>
    <row r="20" spans="1:15" x14ac:dyDescent="0.25">
      <c r="A20" s="2"/>
      <c r="B20" s="2" t="s">
        <v>18</v>
      </c>
      <c r="C20" s="1">
        <v>1</v>
      </c>
      <c r="D20" s="1">
        <v>2</v>
      </c>
      <c r="E20" s="1">
        <v>3</v>
      </c>
      <c r="F20" s="1">
        <v>4</v>
      </c>
      <c r="G20" s="1">
        <v>5</v>
      </c>
      <c r="H20" s="1">
        <v>6</v>
      </c>
      <c r="I20" s="1">
        <v>7</v>
      </c>
      <c r="J20" s="1">
        <v>8</v>
      </c>
      <c r="K20" s="1">
        <v>9</v>
      </c>
      <c r="L20" s="1">
        <v>10</v>
      </c>
      <c r="M20" s="3" t="s">
        <v>19</v>
      </c>
    </row>
    <row r="21" spans="1:15" x14ac:dyDescent="0.25">
      <c r="A21" s="2"/>
      <c r="B21" s="2" t="s">
        <v>23</v>
      </c>
      <c r="C21" s="1">
        <v>0.79459999999999997</v>
      </c>
      <c r="D21" s="1">
        <v>0.79459999999999997</v>
      </c>
      <c r="E21" s="1">
        <v>0.79459999999999997</v>
      </c>
      <c r="F21" s="1">
        <v>0.79459999999999997</v>
      </c>
      <c r="G21" s="1">
        <v>0.79459999999999997</v>
      </c>
      <c r="H21" s="1">
        <v>0.79459999999999997</v>
      </c>
      <c r="I21" s="1">
        <v>0.79459999999999997</v>
      </c>
      <c r="J21" s="1">
        <v>0.79459999999999997</v>
      </c>
      <c r="K21" s="1">
        <v>0.79459999999999997</v>
      </c>
      <c r="L21" s="1">
        <v>0.79459999999999997</v>
      </c>
      <c r="M21" s="1">
        <v>0.79459999999999997</v>
      </c>
    </row>
    <row r="22" spans="1:15" x14ac:dyDescent="0.25">
      <c r="A22" s="2"/>
      <c r="B22" s="2" t="s">
        <v>28</v>
      </c>
      <c r="C22" s="1">
        <v>0.76090000000000002</v>
      </c>
      <c r="D22" s="1">
        <v>0.76090000000000002</v>
      </c>
      <c r="E22" s="1">
        <v>0.76090000000000002</v>
      </c>
      <c r="F22" s="1">
        <v>0.76090000000000002</v>
      </c>
      <c r="G22" s="1">
        <v>0.76090000000000002</v>
      </c>
      <c r="H22" s="1">
        <v>0.76090000000000002</v>
      </c>
      <c r="I22" s="1">
        <v>0.76090000000000002</v>
      </c>
      <c r="J22" s="1">
        <v>0.76090000000000002</v>
      </c>
      <c r="K22" s="1">
        <v>0.76090000000000002</v>
      </c>
      <c r="L22" s="1">
        <v>0.76090000000000002</v>
      </c>
      <c r="M22" s="1">
        <v>0.76090000000000002</v>
      </c>
    </row>
    <row r="23" spans="1:15" x14ac:dyDescent="0.25">
      <c r="A23" s="2"/>
      <c r="B23" s="2" t="s">
        <v>29</v>
      </c>
      <c r="C23" s="1">
        <v>0.79810000000000003</v>
      </c>
      <c r="D23" s="1">
        <v>0.79810000000000003</v>
      </c>
      <c r="E23" s="1">
        <v>0.79810000000000003</v>
      </c>
      <c r="F23" s="1">
        <v>0.79810000000000003</v>
      </c>
      <c r="G23" s="1">
        <v>0.79810000000000003</v>
      </c>
      <c r="H23" s="1">
        <v>0.79810000000000003</v>
      </c>
      <c r="I23" s="1">
        <v>0.79810000000000003</v>
      </c>
      <c r="J23" s="1">
        <v>0.79810000000000003</v>
      </c>
      <c r="K23" s="1">
        <v>0.79810000000000003</v>
      </c>
      <c r="L23" s="1">
        <v>0.79810000000000003</v>
      </c>
      <c r="M23" s="1">
        <v>0.79810000000000003</v>
      </c>
    </row>
    <row r="24" spans="1:15" x14ac:dyDescent="0.25">
      <c r="A24" s="2"/>
      <c r="B24" s="2" t="s">
        <v>30</v>
      </c>
      <c r="C24" s="1">
        <v>0.86329999999999996</v>
      </c>
      <c r="D24" s="1">
        <v>0.86329999999999996</v>
      </c>
      <c r="E24" s="1">
        <v>0.86329999999999996</v>
      </c>
      <c r="F24" s="1">
        <v>0.86329999999999996</v>
      </c>
      <c r="G24" s="1">
        <v>0.86329999999999996</v>
      </c>
      <c r="H24" s="1">
        <v>0.86329999999999996</v>
      </c>
      <c r="I24" s="1">
        <v>0.86329999999999996</v>
      </c>
      <c r="J24" s="1">
        <v>0.86329999999999996</v>
      </c>
      <c r="K24" s="1">
        <v>0.86329999999999996</v>
      </c>
      <c r="L24" s="1">
        <v>0.86329999999999996</v>
      </c>
      <c r="M24" s="1">
        <v>0.86329999999999996</v>
      </c>
    </row>
    <row r="25" spans="1:15" x14ac:dyDescent="0.25">
      <c r="A25" s="2"/>
      <c r="B25" s="2" t="s">
        <v>31</v>
      </c>
      <c r="C25" s="1">
        <v>0.64700000000000002</v>
      </c>
      <c r="D25" s="1">
        <v>0.64700000000000002</v>
      </c>
      <c r="E25" s="1">
        <v>0.64700000000000002</v>
      </c>
      <c r="F25" s="1">
        <v>0.64700000000000002</v>
      </c>
      <c r="G25" s="1">
        <v>0.64700000000000002</v>
      </c>
      <c r="H25" s="1">
        <v>0.64700000000000002</v>
      </c>
      <c r="I25" s="1">
        <v>0.64700000000000002</v>
      </c>
      <c r="J25" s="1">
        <v>0.64700000000000002</v>
      </c>
      <c r="K25" s="1">
        <v>0.64700000000000002</v>
      </c>
      <c r="L25" s="1">
        <v>0.64700000000000002</v>
      </c>
      <c r="M25" s="1">
        <v>0.64700000000000002</v>
      </c>
      <c r="N25" s="1">
        <f>STDEV(M21:M25)</f>
        <v>7.9487149904874502E-2</v>
      </c>
      <c r="O25" s="1">
        <f>VAR(M21:M25)</f>
        <v>6.3182070000000002E-3</v>
      </c>
    </row>
    <row r="26" spans="1:15" x14ac:dyDescent="0.25">
      <c r="A26" s="2"/>
    </row>
    <row r="27" spans="1:15" x14ac:dyDescent="0.25">
      <c r="A27" s="2" t="s">
        <v>3</v>
      </c>
    </row>
    <row r="28" spans="1:15" x14ac:dyDescent="0.25">
      <c r="A28" s="2"/>
      <c r="B28" s="2" t="s">
        <v>18</v>
      </c>
      <c r="C28" s="1">
        <v>1</v>
      </c>
      <c r="D28" s="1">
        <v>2</v>
      </c>
      <c r="E28" s="1">
        <v>3</v>
      </c>
      <c r="F28" s="1">
        <v>4</v>
      </c>
      <c r="G28" s="1">
        <v>5</v>
      </c>
      <c r="H28" s="1">
        <v>6</v>
      </c>
      <c r="I28" s="1">
        <v>7</v>
      </c>
      <c r="J28" s="1">
        <v>8</v>
      </c>
      <c r="K28" s="1">
        <v>9</v>
      </c>
      <c r="L28" s="1">
        <v>10</v>
      </c>
      <c r="M28" s="3" t="s">
        <v>19</v>
      </c>
    </row>
    <row r="29" spans="1:15" x14ac:dyDescent="0.25">
      <c r="A29" s="2"/>
      <c r="B29" s="2" t="s">
        <v>23</v>
      </c>
      <c r="C29" s="1">
        <v>0.85329999999999995</v>
      </c>
      <c r="D29" s="1">
        <v>0.85329999999999995</v>
      </c>
      <c r="E29" s="1">
        <v>0.85329999999999995</v>
      </c>
      <c r="F29" s="1">
        <v>0.85329999999999995</v>
      </c>
      <c r="G29" s="1">
        <v>0.85329999999999995</v>
      </c>
      <c r="H29" s="1">
        <v>0.85329999999999995</v>
      </c>
      <c r="I29" s="1">
        <v>0.85329999999999995</v>
      </c>
      <c r="J29" s="1">
        <v>0.85329999999999995</v>
      </c>
      <c r="K29" s="1">
        <v>0.85329999999999995</v>
      </c>
      <c r="L29" s="1">
        <v>0.85329999999999995</v>
      </c>
      <c r="M29" s="1">
        <v>0.85329999999999995</v>
      </c>
    </row>
    <row r="30" spans="1:15" x14ac:dyDescent="0.25">
      <c r="A30" s="2"/>
      <c r="B30" s="2" t="s">
        <v>28</v>
      </c>
      <c r="C30" s="1">
        <v>0.86260000000000003</v>
      </c>
      <c r="D30" s="1">
        <v>0.86260000000000003</v>
      </c>
      <c r="E30" s="1">
        <v>0.86260000000000003</v>
      </c>
      <c r="F30" s="1">
        <v>0.86260000000000003</v>
      </c>
      <c r="G30" s="1">
        <v>0.86260000000000003</v>
      </c>
      <c r="H30" s="1">
        <v>0.86260000000000003</v>
      </c>
      <c r="I30" s="1">
        <v>0.86260000000000003</v>
      </c>
      <c r="J30" s="1">
        <v>0.86260000000000003</v>
      </c>
      <c r="K30" s="1">
        <v>0.86260000000000003</v>
      </c>
      <c r="L30" s="1">
        <v>0.86260000000000003</v>
      </c>
      <c r="M30" s="1">
        <v>0.86260000000000003</v>
      </c>
    </row>
    <row r="31" spans="1:15" x14ac:dyDescent="0.25">
      <c r="A31" s="2"/>
      <c r="B31" s="2" t="s">
        <v>29</v>
      </c>
      <c r="C31" s="1">
        <v>0.86599999999999999</v>
      </c>
      <c r="D31" s="1">
        <v>0.86599999999999999</v>
      </c>
      <c r="E31" s="1">
        <v>0.86599999999999999</v>
      </c>
      <c r="F31" s="1">
        <v>0.86599999999999999</v>
      </c>
      <c r="G31" s="1">
        <v>0.86599999999999999</v>
      </c>
      <c r="H31" s="1">
        <v>0.86599999999999999</v>
      </c>
      <c r="I31" s="1">
        <v>0.86599999999999999</v>
      </c>
      <c r="J31" s="1">
        <v>0.86599999999999999</v>
      </c>
      <c r="K31" s="1">
        <v>0.86599999999999999</v>
      </c>
      <c r="L31" s="1">
        <v>0.86599999999999999</v>
      </c>
      <c r="M31" s="1">
        <v>0.86599999999999999</v>
      </c>
    </row>
    <row r="32" spans="1:15" x14ac:dyDescent="0.25">
      <c r="A32" s="2"/>
      <c r="B32" s="2" t="s">
        <v>30</v>
      </c>
      <c r="C32" s="1">
        <v>0.91659999999999997</v>
      </c>
      <c r="D32" s="1">
        <v>0.91659999999999997</v>
      </c>
      <c r="E32" s="1">
        <v>0.91659999999999997</v>
      </c>
      <c r="F32" s="1">
        <v>0.91659999999999997</v>
      </c>
      <c r="G32" s="1">
        <v>0.91659999999999997</v>
      </c>
      <c r="H32" s="1">
        <v>0.91659999999999997</v>
      </c>
      <c r="I32" s="1">
        <v>0.91659999999999997</v>
      </c>
      <c r="J32" s="1">
        <v>0.91659999999999997</v>
      </c>
      <c r="K32" s="1">
        <v>0.91659999999999997</v>
      </c>
      <c r="L32" s="1">
        <v>0.91659999999999997</v>
      </c>
      <c r="M32" s="1">
        <v>0.91659999999999997</v>
      </c>
    </row>
    <row r="33" spans="1:15" x14ac:dyDescent="0.25">
      <c r="A33" s="2"/>
      <c r="B33" s="2" t="s">
        <v>31</v>
      </c>
      <c r="C33" s="1">
        <v>0.79359999999999997</v>
      </c>
      <c r="D33" s="1">
        <v>0.79359999999999997</v>
      </c>
      <c r="E33" s="1">
        <v>0.79359999999999997</v>
      </c>
      <c r="F33" s="1">
        <v>0.79359999999999997</v>
      </c>
      <c r="G33" s="1">
        <v>0.79359999999999997</v>
      </c>
      <c r="H33" s="1">
        <v>0.79359999999999997</v>
      </c>
      <c r="I33" s="1">
        <v>0.79359999999999997</v>
      </c>
      <c r="J33" s="1">
        <v>0.79359999999999997</v>
      </c>
      <c r="K33" s="1">
        <v>0.79359999999999997</v>
      </c>
      <c r="L33" s="1">
        <v>0.79359999999999997</v>
      </c>
      <c r="M33" s="1">
        <v>0.79359999999999997</v>
      </c>
      <c r="N33" s="1">
        <f>STDEV(M29:M33)</f>
        <v>4.3839730838589802E-2</v>
      </c>
      <c r="O33" s="1">
        <f>VAR(M29:M33)</f>
        <v>1.921922E-3</v>
      </c>
    </row>
    <row r="34" spans="1:15" x14ac:dyDescent="0.25">
      <c r="A34" s="2"/>
    </row>
    <row r="35" spans="1:15" x14ac:dyDescent="0.25">
      <c r="A35" s="2" t="s">
        <v>15</v>
      </c>
    </row>
    <row r="36" spans="1:15" x14ac:dyDescent="0.25">
      <c r="A36" s="2"/>
      <c r="B36" s="2" t="s">
        <v>18</v>
      </c>
      <c r="C36" s="1">
        <v>1</v>
      </c>
      <c r="D36" s="1">
        <v>2</v>
      </c>
      <c r="E36" s="1">
        <v>3</v>
      </c>
      <c r="F36" s="1">
        <v>4</v>
      </c>
      <c r="G36" s="1">
        <v>5</v>
      </c>
      <c r="H36" s="1">
        <v>6</v>
      </c>
      <c r="I36" s="1">
        <v>7</v>
      </c>
      <c r="J36" s="1">
        <v>8</v>
      </c>
      <c r="K36" s="1">
        <v>9</v>
      </c>
      <c r="L36" s="1">
        <v>10</v>
      </c>
      <c r="M36" s="3" t="s">
        <v>19</v>
      </c>
    </row>
    <row r="37" spans="1:15" x14ac:dyDescent="0.25">
      <c r="A37" s="2"/>
      <c r="B37" s="2" t="s">
        <v>23</v>
      </c>
      <c r="C37" s="1">
        <v>0.83150000000000002</v>
      </c>
      <c r="D37" s="1">
        <v>0.84870000000000001</v>
      </c>
      <c r="E37" s="1">
        <v>0.86370000000000002</v>
      </c>
      <c r="F37" s="1">
        <v>0.84399999999999997</v>
      </c>
      <c r="G37" s="1">
        <v>0.83650000000000002</v>
      </c>
      <c r="H37" s="1">
        <v>0.85529999999999995</v>
      </c>
      <c r="I37" s="1">
        <v>0.83650000000000002</v>
      </c>
      <c r="J37" s="1">
        <v>0.8387</v>
      </c>
      <c r="K37" s="1">
        <v>0.8508</v>
      </c>
      <c r="L37" s="1">
        <v>0.8327</v>
      </c>
      <c r="M37" s="1">
        <f t="shared" ref="M37:M41" si="2">AVERAGE(C37:L37)</f>
        <v>0.84384000000000003</v>
      </c>
    </row>
    <row r="38" spans="1:15" x14ac:dyDescent="0.25">
      <c r="A38" s="2"/>
      <c r="B38" s="2" t="s">
        <v>28</v>
      </c>
      <c r="C38" s="1">
        <v>0.84940000000000004</v>
      </c>
      <c r="D38" s="1">
        <v>0.86509999999999998</v>
      </c>
      <c r="E38" s="1">
        <v>0.87719999999999998</v>
      </c>
      <c r="F38" s="1">
        <v>0.86040000000000005</v>
      </c>
      <c r="G38" s="1">
        <v>0.86</v>
      </c>
      <c r="H38" s="1">
        <v>0.87109999999999999</v>
      </c>
      <c r="I38" s="1">
        <v>0.86180000000000001</v>
      </c>
      <c r="J38" s="1">
        <v>0.84530000000000005</v>
      </c>
      <c r="K38" s="1">
        <v>0.8679</v>
      </c>
      <c r="L38" s="1">
        <v>0.85140000000000005</v>
      </c>
      <c r="M38" s="1">
        <f t="shared" si="2"/>
        <v>0.86095999999999995</v>
      </c>
    </row>
    <row r="39" spans="1:15" x14ac:dyDescent="0.25">
      <c r="A39" s="2"/>
      <c r="B39" s="2" t="s">
        <v>29</v>
      </c>
      <c r="C39" s="1">
        <v>0.76380000000000003</v>
      </c>
      <c r="D39" s="1">
        <v>0.78300000000000003</v>
      </c>
      <c r="E39" s="1">
        <v>0.81399999999999995</v>
      </c>
      <c r="F39" s="1">
        <v>0.77380000000000004</v>
      </c>
      <c r="G39" s="1">
        <v>0.7389</v>
      </c>
      <c r="H39" s="1">
        <v>0.79020000000000001</v>
      </c>
      <c r="I39" s="1">
        <v>0.76839999999999997</v>
      </c>
      <c r="J39" s="1">
        <v>0.76919999999999999</v>
      </c>
      <c r="K39" s="1">
        <v>0.79239999999999999</v>
      </c>
      <c r="L39" s="1">
        <v>0.75</v>
      </c>
      <c r="M39" s="1">
        <f t="shared" si="2"/>
        <v>0.77437</v>
      </c>
    </row>
    <row r="40" spans="1:15" x14ac:dyDescent="0.25">
      <c r="A40" s="2"/>
      <c r="B40" s="2" t="s">
        <v>30</v>
      </c>
      <c r="C40" s="1">
        <v>0.90580000000000005</v>
      </c>
      <c r="D40" s="1">
        <v>0.92769999999999997</v>
      </c>
      <c r="E40" s="1">
        <v>0.88880000000000003</v>
      </c>
      <c r="F40" s="1">
        <v>0.91659999999999997</v>
      </c>
      <c r="G40" s="1">
        <v>0.88880000000000003</v>
      </c>
      <c r="H40" s="1">
        <v>0.90049999999999997</v>
      </c>
      <c r="I40" s="1">
        <v>0.89410000000000001</v>
      </c>
      <c r="J40" s="1">
        <v>0.90469999999999995</v>
      </c>
      <c r="K40" s="1">
        <v>0.91659999999999997</v>
      </c>
      <c r="L40" s="1">
        <v>0.91010000000000002</v>
      </c>
      <c r="M40" s="1">
        <f t="shared" si="2"/>
        <v>0.90537000000000001</v>
      </c>
    </row>
    <row r="41" spans="1:15" x14ac:dyDescent="0.25">
      <c r="A41" s="2"/>
      <c r="B41" s="2" t="s">
        <v>31</v>
      </c>
      <c r="C41" s="1">
        <v>0.59370000000000001</v>
      </c>
      <c r="D41" s="1">
        <v>0.6774</v>
      </c>
      <c r="E41" s="1">
        <v>0.61529999999999996</v>
      </c>
      <c r="F41" s="1">
        <v>0.64610000000000001</v>
      </c>
      <c r="G41" s="1">
        <v>0.64510000000000001</v>
      </c>
      <c r="H41" s="1">
        <v>0.63490000000000002</v>
      </c>
      <c r="I41" s="1">
        <v>0.59699999999999998</v>
      </c>
      <c r="J41" s="1">
        <v>0.67789999999999995</v>
      </c>
      <c r="K41" s="1">
        <v>0.625</v>
      </c>
      <c r="L41" s="1">
        <v>0.65620000000000001</v>
      </c>
      <c r="M41" s="1">
        <f t="shared" si="2"/>
        <v>0.63685999999999998</v>
      </c>
      <c r="N41" s="1">
        <f>STDEV(M37:M41)</f>
        <v>0.104786531338717</v>
      </c>
      <c r="O41" s="1">
        <f>VAR(M37:M41)</f>
        <v>1.0980217150000001E-2</v>
      </c>
    </row>
    <row r="42" spans="1:15" x14ac:dyDescent="0.25">
      <c r="A42" s="2"/>
    </row>
    <row r="43" spans="1:15" x14ac:dyDescent="0.25">
      <c r="A43" s="2" t="s">
        <v>11</v>
      </c>
    </row>
    <row r="44" spans="1:15" x14ac:dyDescent="0.25">
      <c r="A44" s="2"/>
      <c r="B44" s="2" t="s">
        <v>18</v>
      </c>
      <c r="C44" s="1">
        <v>1</v>
      </c>
      <c r="D44" s="1">
        <v>2</v>
      </c>
      <c r="E44" s="1">
        <v>3</v>
      </c>
      <c r="F44" s="1">
        <v>4</v>
      </c>
      <c r="G44" s="1">
        <v>5</v>
      </c>
      <c r="H44" s="1">
        <v>6</v>
      </c>
      <c r="I44" s="1">
        <v>7</v>
      </c>
      <c r="J44" s="1">
        <v>8</v>
      </c>
      <c r="K44" s="1">
        <v>9</v>
      </c>
      <c r="L44" s="1">
        <v>10</v>
      </c>
      <c r="M44" s="3" t="s">
        <v>19</v>
      </c>
    </row>
    <row r="45" spans="1:15" x14ac:dyDescent="0.25">
      <c r="A45" s="2"/>
      <c r="B45" s="2" t="s">
        <v>23</v>
      </c>
      <c r="C45" s="1">
        <v>0.90100000000000002</v>
      </c>
      <c r="D45" s="1">
        <v>0.90759999999999996</v>
      </c>
      <c r="E45" s="1">
        <f>0.906</f>
        <v>0.90600000000000003</v>
      </c>
      <c r="F45" s="1">
        <v>0.90200000000000002</v>
      </c>
      <c r="G45" s="1">
        <v>0.87770000000000004</v>
      </c>
      <c r="H45" s="1">
        <v>0.90759999999999996</v>
      </c>
      <c r="I45" s="1">
        <v>0.90200000000000002</v>
      </c>
      <c r="J45" s="1">
        <v>0.8952</v>
      </c>
      <c r="K45" s="1">
        <v>0.90100000000000002</v>
      </c>
      <c r="L45" s="1">
        <v>0.89729999999999999</v>
      </c>
      <c r="M45" s="1">
        <f t="shared" ref="M45:M49" si="3">AVERAGE(C45:L45)</f>
        <v>0.89973999999999998</v>
      </c>
    </row>
    <row r="46" spans="1:15" x14ac:dyDescent="0.25">
      <c r="A46" s="2"/>
      <c r="B46" s="2" t="s">
        <v>28</v>
      </c>
      <c r="C46" s="1">
        <v>0.91249999999999998</v>
      </c>
      <c r="D46" s="1">
        <v>0.91869999999999996</v>
      </c>
      <c r="E46" s="1">
        <v>0.91159999999999997</v>
      </c>
      <c r="F46" s="1">
        <v>0.90990000000000004</v>
      </c>
      <c r="G46" s="1">
        <v>0.89439999999999997</v>
      </c>
      <c r="H46" s="1">
        <v>0.91869999999999996</v>
      </c>
      <c r="I46" s="1">
        <v>0.90990000000000004</v>
      </c>
      <c r="J46" s="1">
        <v>0.9093</v>
      </c>
      <c r="K46" s="1">
        <v>0.91249999999999998</v>
      </c>
      <c r="L46" s="1">
        <v>0.91039999999999999</v>
      </c>
      <c r="M46" s="1">
        <f t="shared" si="3"/>
        <v>0.91078999999999999</v>
      </c>
    </row>
    <row r="47" spans="1:15" x14ac:dyDescent="0.25">
      <c r="A47" s="2"/>
      <c r="B47" s="2" t="s">
        <v>29</v>
      </c>
      <c r="C47" s="1">
        <v>0.89470000000000005</v>
      </c>
      <c r="D47" s="1">
        <v>0.90259999999999996</v>
      </c>
      <c r="E47" s="1">
        <v>0.90739999999999998</v>
      </c>
      <c r="F47" s="1">
        <v>0.90169999999999995</v>
      </c>
      <c r="G47" s="1">
        <v>0.88590000000000002</v>
      </c>
      <c r="H47" s="1">
        <v>0.90259999999999996</v>
      </c>
      <c r="I47" s="1">
        <v>0.90169999999999995</v>
      </c>
      <c r="J47" s="1">
        <v>0.88490000000000002</v>
      </c>
      <c r="K47" s="1">
        <v>0.89470000000000005</v>
      </c>
      <c r="L47" s="1">
        <v>0.90259999999999996</v>
      </c>
      <c r="M47" s="1">
        <f t="shared" si="3"/>
        <v>0.89788000000000001</v>
      </c>
    </row>
    <row r="48" spans="1:15" x14ac:dyDescent="0.25">
      <c r="A48" s="2"/>
      <c r="B48" s="2" t="s">
        <v>30</v>
      </c>
      <c r="C48" s="1">
        <v>0.98709999999999998</v>
      </c>
      <c r="D48" s="1">
        <v>0.98729999999999996</v>
      </c>
      <c r="E48" s="1">
        <v>1</v>
      </c>
      <c r="F48" s="1">
        <v>0.99360000000000004</v>
      </c>
      <c r="G48" s="1">
        <v>0.98109999999999997</v>
      </c>
      <c r="H48" s="1">
        <v>0.98729999999999996</v>
      </c>
      <c r="I48" s="1">
        <v>0.99360000000000004</v>
      </c>
      <c r="J48" s="1">
        <v>0.98060000000000003</v>
      </c>
      <c r="K48" s="1">
        <v>0.98709999999999998</v>
      </c>
      <c r="L48" s="1">
        <v>0.98109999999999997</v>
      </c>
      <c r="M48" s="1">
        <f t="shared" si="3"/>
        <v>0.98787999999999998</v>
      </c>
    </row>
    <row r="49" spans="1:15" x14ac:dyDescent="0.25">
      <c r="A49" s="2"/>
      <c r="B49" s="2" t="s">
        <v>31</v>
      </c>
      <c r="C49" s="1">
        <v>0.89470000000000005</v>
      </c>
      <c r="D49" s="1">
        <v>0.90659999999999996</v>
      </c>
      <c r="E49" s="1">
        <v>0.94589999999999996</v>
      </c>
      <c r="F49" s="1">
        <v>0.92300000000000004</v>
      </c>
      <c r="G49" s="1">
        <v>0.92100000000000004</v>
      </c>
      <c r="H49" s="1">
        <v>0.90659999999999996</v>
      </c>
      <c r="I49" s="1">
        <v>0.92300000000000004</v>
      </c>
      <c r="J49" s="1">
        <v>0.91890000000000005</v>
      </c>
      <c r="K49" s="1">
        <v>0.89470000000000005</v>
      </c>
      <c r="L49" s="1">
        <v>0.93330000000000002</v>
      </c>
      <c r="M49" s="1">
        <f t="shared" si="3"/>
        <v>0.91676999999999997</v>
      </c>
      <c r="N49" s="1">
        <f>STDEV(M45:M49)</f>
        <v>3.7311528647322997E-2</v>
      </c>
      <c r="O49" s="1">
        <f>VAR(M45:M49)</f>
        <v>1.39215017E-3</v>
      </c>
    </row>
    <row r="50" spans="1:15" x14ac:dyDescent="0.25">
      <c r="A50" s="2"/>
    </row>
    <row r="51" spans="1:15" x14ac:dyDescent="0.25">
      <c r="A51" s="2" t="s">
        <v>13</v>
      </c>
    </row>
    <row r="52" spans="1:15" x14ac:dyDescent="0.25">
      <c r="A52" s="2"/>
      <c r="B52" s="2" t="s">
        <v>18</v>
      </c>
      <c r="C52" s="1">
        <v>1</v>
      </c>
      <c r="D52" s="1">
        <v>2</v>
      </c>
      <c r="E52" s="1">
        <v>3</v>
      </c>
      <c r="F52" s="1">
        <v>4</v>
      </c>
      <c r="G52" s="1">
        <v>5</v>
      </c>
      <c r="H52" s="1">
        <v>6</v>
      </c>
      <c r="I52" s="1">
        <v>7</v>
      </c>
      <c r="J52" s="1">
        <v>8</v>
      </c>
      <c r="K52" s="1">
        <v>9</v>
      </c>
      <c r="L52" s="1">
        <v>10</v>
      </c>
      <c r="M52" s="3" t="s">
        <v>19</v>
      </c>
    </row>
    <row r="53" spans="1:15" x14ac:dyDescent="0.25">
      <c r="A53" s="2"/>
      <c r="B53" s="2" t="s">
        <v>23</v>
      </c>
      <c r="C53" s="1">
        <v>0.91600000000000004</v>
      </c>
      <c r="D53" s="1">
        <v>0.91600000000000004</v>
      </c>
      <c r="E53" s="1">
        <v>0.91600000000000004</v>
      </c>
      <c r="F53" s="1">
        <v>0.91600000000000004</v>
      </c>
      <c r="G53" s="1">
        <v>0.91600000000000004</v>
      </c>
      <c r="H53" s="1">
        <v>0.91600000000000004</v>
      </c>
      <c r="I53" s="1">
        <v>0.91600000000000004</v>
      </c>
      <c r="J53" s="1">
        <v>0.91600000000000004</v>
      </c>
      <c r="K53" s="1">
        <v>0.91600000000000004</v>
      </c>
      <c r="L53" s="1">
        <v>0.91600000000000004</v>
      </c>
      <c r="M53" s="1">
        <v>0.91600000000000004</v>
      </c>
    </row>
    <row r="54" spans="1:15" x14ac:dyDescent="0.25">
      <c r="A54" s="2"/>
      <c r="B54" s="2" t="s">
        <v>28</v>
      </c>
      <c r="C54" s="1">
        <v>0.93389999999999995</v>
      </c>
      <c r="D54" s="1">
        <v>0.93389999999999995</v>
      </c>
      <c r="E54" s="1">
        <v>0.93389999999999995</v>
      </c>
      <c r="F54" s="1">
        <v>0.93389999999999995</v>
      </c>
      <c r="G54" s="1">
        <v>0.93389999999999995</v>
      </c>
      <c r="H54" s="1">
        <v>0.93389999999999995</v>
      </c>
      <c r="I54" s="1">
        <v>0.93389999999999995</v>
      </c>
      <c r="J54" s="1">
        <v>0.93389999999999995</v>
      </c>
      <c r="K54" s="1">
        <v>0.93389999999999995</v>
      </c>
      <c r="L54" s="1">
        <v>0.93389999999999995</v>
      </c>
      <c r="M54" s="1">
        <v>0.93389999999999995</v>
      </c>
    </row>
    <row r="55" spans="1:15" x14ac:dyDescent="0.25">
      <c r="A55" s="2"/>
      <c r="B55" s="2" t="s">
        <v>29</v>
      </c>
      <c r="C55" s="1">
        <v>0.87960000000000005</v>
      </c>
      <c r="D55" s="1">
        <v>0.87960000000000005</v>
      </c>
      <c r="E55" s="1">
        <v>0.87960000000000005</v>
      </c>
      <c r="F55" s="1">
        <v>0.87960000000000005</v>
      </c>
      <c r="G55" s="1">
        <v>0.87960000000000005</v>
      </c>
      <c r="H55" s="1">
        <v>0.87960000000000005</v>
      </c>
      <c r="I55" s="1">
        <v>0.87960000000000005</v>
      </c>
      <c r="J55" s="1">
        <v>0.87960000000000005</v>
      </c>
      <c r="K55" s="1">
        <v>0.87960000000000005</v>
      </c>
      <c r="L55" s="1">
        <v>0.87960000000000005</v>
      </c>
      <c r="M55" s="1">
        <v>0.87960000000000005</v>
      </c>
    </row>
    <row r="56" spans="1:15" x14ac:dyDescent="0.25">
      <c r="A56" s="2"/>
      <c r="B56" s="2" t="s">
        <v>30</v>
      </c>
      <c r="C56" s="1">
        <v>0.97499999999999998</v>
      </c>
      <c r="D56" s="1">
        <v>0.97499999999999998</v>
      </c>
      <c r="E56" s="1">
        <v>0.97499999999999998</v>
      </c>
      <c r="F56" s="1">
        <v>0.97499999999999998</v>
      </c>
      <c r="G56" s="1">
        <v>0.97499999999999998</v>
      </c>
      <c r="H56" s="1">
        <v>0.97499999999999998</v>
      </c>
      <c r="I56" s="1">
        <v>0.97499999999999998</v>
      </c>
      <c r="J56" s="1">
        <v>0.97499999999999998</v>
      </c>
      <c r="K56" s="1">
        <v>0.97499999999999998</v>
      </c>
      <c r="L56" s="1">
        <v>0.97499999999999998</v>
      </c>
      <c r="M56" s="1">
        <v>0.97499999999999998</v>
      </c>
    </row>
    <row r="57" spans="1:15" x14ac:dyDescent="0.25">
      <c r="A57" s="2"/>
      <c r="B57" s="2" t="s">
        <v>31</v>
      </c>
      <c r="C57" s="1">
        <v>0.94279999999999997</v>
      </c>
      <c r="D57" s="1">
        <v>0.94279999999999997</v>
      </c>
      <c r="E57" s="1">
        <v>0.94279999999999997</v>
      </c>
      <c r="F57" s="1">
        <v>0.94279999999999997</v>
      </c>
      <c r="G57" s="1">
        <v>0.94279999999999997</v>
      </c>
      <c r="H57" s="1">
        <v>0.94279999999999997</v>
      </c>
      <c r="I57" s="1">
        <v>0.94279999999999997</v>
      </c>
      <c r="J57" s="1">
        <v>0.94279999999999997</v>
      </c>
      <c r="K57" s="1">
        <v>0.94279999999999997</v>
      </c>
      <c r="L57" s="1">
        <v>0.94279999999999997</v>
      </c>
      <c r="M57" s="1">
        <v>0.94279999999999997</v>
      </c>
      <c r="N57" s="1">
        <f>STDEV(M53:M57)</f>
        <v>3.5138127440146799E-2</v>
      </c>
      <c r="O57" s="1">
        <f>VAR(M53:M57)</f>
        <v>1.2346880000000001E-3</v>
      </c>
    </row>
    <row r="58" spans="1:15" x14ac:dyDescent="0.25">
      <c r="A58" s="2"/>
    </row>
    <row r="59" spans="1:15" x14ac:dyDescent="0.25">
      <c r="A59" s="2" t="s">
        <v>14</v>
      </c>
    </row>
    <row r="60" spans="1:15" x14ac:dyDescent="0.25">
      <c r="B60" s="2" t="s">
        <v>18</v>
      </c>
      <c r="C60" s="1">
        <v>1</v>
      </c>
      <c r="D60" s="1">
        <v>2</v>
      </c>
      <c r="E60" s="1">
        <v>3</v>
      </c>
      <c r="F60" s="1">
        <v>4</v>
      </c>
      <c r="G60" s="1">
        <v>5</v>
      </c>
      <c r="H60" s="1">
        <v>6</v>
      </c>
      <c r="I60" s="1">
        <v>7</v>
      </c>
      <c r="J60" s="1">
        <v>8</v>
      </c>
      <c r="K60" s="1">
        <v>9</v>
      </c>
      <c r="L60" s="1">
        <v>10</v>
      </c>
      <c r="M60" s="3" t="s">
        <v>19</v>
      </c>
    </row>
    <row r="61" spans="1:15" x14ac:dyDescent="0.25">
      <c r="B61" s="2" t="s">
        <v>23</v>
      </c>
      <c r="C61" s="1">
        <v>0.92730000000000001</v>
      </c>
      <c r="D61" s="1">
        <v>0.92769999999999997</v>
      </c>
      <c r="E61" s="1">
        <v>0.91810000000000003</v>
      </c>
      <c r="F61" s="1">
        <v>0.92400000000000004</v>
      </c>
      <c r="G61" s="1">
        <v>0.93</v>
      </c>
      <c r="H61" s="1">
        <v>0.90569999999999995</v>
      </c>
      <c r="I61" s="1">
        <v>0.90610000000000002</v>
      </c>
      <c r="J61" s="1">
        <v>0.92910000000000004</v>
      </c>
      <c r="K61" s="1">
        <v>0.92730000000000001</v>
      </c>
      <c r="L61" s="1">
        <v>0.92420000000000002</v>
      </c>
      <c r="M61" s="1">
        <f t="shared" ref="M61:M65" si="4">AVERAGE(C61:L61)</f>
        <v>0.92195000000000005</v>
      </c>
    </row>
    <row r="62" spans="1:15" x14ac:dyDescent="0.25">
      <c r="B62" s="2" t="s">
        <v>28</v>
      </c>
      <c r="C62" s="1">
        <f>0.9352</f>
        <v>0.93520000000000003</v>
      </c>
      <c r="D62" s="1">
        <v>0.94010000000000005</v>
      </c>
      <c r="E62" s="1">
        <v>0.93810000000000004</v>
      </c>
      <c r="F62" s="1">
        <v>0.9365</v>
      </c>
      <c r="G62" s="1">
        <v>0.94799999999999995</v>
      </c>
      <c r="H62" s="1">
        <v>0.91649999999999998</v>
      </c>
      <c r="I62" s="1">
        <v>0.91149999999999998</v>
      </c>
      <c r="J62" s="1">
        <v>0.94379999999999997</v>
      </c>
      <c r="K62" s="1">
        <f>0.9352</f>
        <v>0.93520000000000003</v>
      </c>
      <c r="L62" s="1">
        <v>0.94530000000000003</v>
      </c>
      <c r="M62" s="1">
        <f t="shared" si="4"/>
        <v>0.93501999999999996</v>
      </c>
    </row>
    <row r="63" spans="1:15" x14ac:dyDescent="0.25">
      <c r="B63" s="2" t="s">
        <v>29</v>
      </c>
      <c r="C63" s="1">
        <v>0.91069999999999995</v>
      </c>
      <c r="D63" s="1">
        <v>0.88780000000000003</v>
      </c>
      <c r="E63" s="1">
        <v>0.88880000000000003</v>
      </c>
      <c r="F63" s="1">
        <v>0.91069999999999995</v>
      </c>
      <c r="G63" s="1">
        <v>0.89770000000000005</v>
      </c>
      <c r="H63" s="1">
        <v>0.87890000000000001</v>
      </c>
      <c r="I63" s="1">
        <v>0.89859999999999995</v>
      </c>
      <c r="J63" s="1">
        <v>0.89859999999999995</v>
      </c>
      <c r="K63" s="1">
        <v>0.91069999999999995</v>
      </c>
      <c r="L63" s="1">
        <v>0.87890000000000001</v>
      </c>
      <c r="M63" s="1">
        <f t="shared" si="4"/>
        <v>0.89614000000000005</v>
      </c>
    </row>
    <row r="64" spans="1:15" x14ac:dyDescent="0.25">
      <c r="B64" s="2" t="s">
        <v>30</v>
      </c>
      <c r="C64" s="1">
        <v>0.99360000000000004</v>
      </c>
      <c r="D64" s="1">
        <v>0.99360000000000004</v>
      </c>
      <c r="E64" s="1">
        <v>0.99360000000000004</v>
      </c>
      <c r="F64" s="1">
        <v>1</v>
      </c>
      <c r="G64" s="1">
        <v>0.98709999999999998</v>
      </c>
      <c r="H64" s="1">
        <v>0.99360000000000004</v>
      </c>
      <c r="I64" s="1">
        <v>0.98729999999999996</v>
      </c>
      <c r="J64" s="1">
        <v>0.99360000000000004</v>
      </c>
      <c r="K64" s="1">
        <v>0.99360000000000004</v>
      </c>
      <c r="L64" s="1">
        <v>0.98729999999999996</v>
      </c>
      <c r="M64" s="5">
        <f t="shared" si="4"/>
        <v>0.99233000000000005</v>
      </c>
    </row>
    <row r="65" spans="1:15" x14ac:dyDescent="0.25">
      <c r="B65" s="2" t="s">
        <v>31</v>
      </c>
      <c r="C65" s="1">
        <v>0.9577</v>
      </c>
      <c r="D65" s="1">
        <v>0.89849999999999997</v>
      </c>
      <c r="E65" s="1">
        <v>0.93149999999999999</v>
      </c>
      <c r="F65" s="1">
        <v>0.94279999999999997</v>
      </c>
      <c r="G65" s="1">
        <v>0.9577</v>
      </c>
      <c r="H65" s="1">
        <v>0.9577</v>
      </c>
      <c r="I65" s="1">
        <v>0.94589999999999996</v>
      </c>
      <c r="J65" s="1">
        <v>0.93149999999999999</v>
      </c>
      <c r="K65" s="1">
        <v>0.9577</v>
      </c>
      <c r="L65" s="1">
        <v>0.90410000000000001</v>
      </c>
      <c r="M65" s="1">
        <f t="shared" si="4"/>
        <v>0.93850999999999996</v>
      </c>
      <c r="N65" s="1">
        <f>STDEV(M61:M65)</f>
        <v>3.52258108494325E-2</v>
      </c>
      <c r="O65" s="1">
        <f>VAR(M61:M65)</f>
        <v>1.24085775E-3</v>
      </c>
    </row>
    <row r="67" spans="1:15" x14ac:dyDescent="0.25">
      <c r="A67" s="12" t="s">
        <v>24</v>
      </c>
      <c r="B67" s="12"/>
      <c r="C67" s="12"/>
      <c r="D67" s="12"/>
      <c r="E67" s="12"/>
      <c r="F67" s="12"/>
    </row>
    <row r="68" spans="1:15" x14ac:dyDescent="0.25">
      <c r="A68" s="12"/>
      <c r="B68" s="12"/>
      <c r="C68" s="12"/>
      <c r="D68" s="12"/>
      <c r="E68" s="12"/>
      <c r="F68" s="12"/>
    </row>
  </sheetData>
  <mergeCells count="2">
    <mergeCell ref="K1:P2"/>
    <mergeCell ref="A67:F68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. Dataset1(kappa)</vt:lpstr>
      <vt:lpstr>Table S2. Dataset1(F1 score)</vt:lpstr>
      <vt:lpstr>Table S3. Dataset2(kappa)</vt:lpstr>
      <vt:lpstr>Table S4. Dataset2(F1 scor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q</dc:creator>
  <cp:lastModifiedBy>Sevica Su</cp:lastModifiedBy>
  <dcterms:created xsi:type="dcterms:W3CDTF">2023-05-12T11:15:00Z</dcterms:created>
  <dcterms:modified xsi:type="dcterms:W3CDTF">2024-01-02T06:1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C9632FE552D844DCB9F2A9E5ADF3E73A_12</vt:lpwstr>
  </property>
</Properties>
</file>